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nu365.sharepoint.com/sites/AQPlab-Papers/Shared Documents/Papers/Tobacco aquaporins functional characterisation paper_Resubmission Docs/"/>
    </mc:Choice>
  </mc:AlternateContent>
  <xr:revisionPtr revIDLastSave="137" documentId="8_{6AD36E00-94C3-4880-BC70-89E304B89AB5}" xr6:coauthVersionLast="47" xr6:coauthVersionMax="47" xr10:uidLastSave="{3B365D1A-C959-4528-961B-7982EB04D6D7}"/>
  <bookViews>
    <workbookView xWindow="0" yWindow="0" windowWidth="19200" windowHeight="7950" firstSheet="2" activeTab="2" xr2:uid="{A40A9820-9CD6-4815-926D-46BE06B430CC}"/>
  </bookViews>
  <sheets>
    <sheet name="FigS1 Data" sheetId="1" r:id="rId1"/>
    <sheet name="Fig S2 Data" sheetId="3" r:id="rId2"/>
    <sheet name="Fig S3 Data" sheetId="4" r:id="rId3"/>
    <sheet name="Fig8 Data" sheetId="2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74" uniqueCount="273">
  <si>
    <r>
      <rPr>
        <b/>
        <u/>
        <sz val="11"/>
        <color theme="1"/>
        <rFont val="Calibri"/>
        <family val="2"/>
        <scheme val="minor"/>
      </rPr>
      <t>SF Region:</t>
    </r>
    <r>
      <rPr>
        <sz val="11"/>
        <color theme="1"/>
        <rFont val="Calibri"/>
        <family val="2"/>
        <scheme val="minor"/>
      </rPr>
      <t xml:space="preserve"> Contact Region for 3 of the 4 SF Residues</t>
    </r>
  </si>
  <si>
    <t>SF Diameter in brackets is the Average of the SF region</t>
  </si>
  <si>
    <t>Supp Figure 1</t>
  </si>
  <si>
    <t xml:space="preserve">PIP1;1t </t>
  </si>
  <si>
    <t xml:space="preserve">PIP1;3t </t>
  </si>
  <si>
    <t xml:space="preserve">PIP1;5s </t>
  </si>
  <si>
    <t>PIP2;4s</t>
  </si>
  <si>
    <t>PIP2;5t</t>
  </si>
  <si>
    <t xml:space="preserve">https://mole.upol.cz/online/oeiVeYJIUKmsKusfE6w3w/1 </t>
  </si>
  <si>
    <t xml:space="preserve">https://mole.upol.cz/online/zLOj2WsSdEGTEHklrO15XA/1 </t>
  </si>
  <si>
    <t>https://mole.upol.cz/online/BXcXdaUtXEyXwfja7DkCg/1</t>
  </si>
  <si>
    <t>https://mole.upol.cz/online/iXzIxuFxUuM3AI29YMEhw/1</t>
  </si>
  <si>
    <t xml:space="preserve">https://mole.upol.cz/online/VOJ7yEbBRkeIr2AMZaxq5w/1 </t>
  </si>
  <si>
    <t>Adjusted relative distance</t>
  </si>
  <si>
    <t>Diameter</t>
  </si>
  <si>
    <t xml:space="preserve">Contact/Pore lining residues </t>
  </si>
  <si>
    <t>LYS 77</t>
  </si>
  <si>
    <t>GLN 170</t>
  </si>
  <si>
    <t>ALA 166</t>
  </si>
  <si>
    <t>GLY 232</t>
  </si>
  <si>
    <t>VAL 74</t>
  </si>
  <si>
    <t>ARG 240</t>
  </si>
  <si>
    <t>ALA 167</t>
  </si>
  <si>
    <t>GLY 233</t>
  </si>
  <si>
    <t>VAL 168</t>
  </si>
  <si>
    <t>ASN 170</t>
  </si>
  <si>
    <t>VAL 61</t>
  </si>
  <si>
    <t>ARG 233</t>
  </si>
  <si>
    <t>GLY 226</t>
  </si>
  <si>
    <t>LYS 63</t>
  </si>
  <si>
    <t>GLU 160</t>
  </si>
  <si>
    <t>ALA 158</t>
  </si>
  <si>
    <t>VAL 73</t>
  </si>
  <si>
    <t>PHE 89</t>
  </si>
  <si>
    <t>GLY 224</t>
  </si>
  <si>
    <t>GLY 165</t>
  </si>
  <si>
    <t>PHE 96</t>
  </si>
  <si>
    <t>ARG 239</t>
  </si>
  <si>
    <t>SF Region (2.4 A)</t>
  </si>
  <si>
    <t>HIS 218</t>
  </si>
  <si>
    <t>VAL 59</t>
  </si>
  <si>
    <t>SF Region (2.13 A)</t>
  </si>
  <si>
    <t>THR 234</t>
  </si>
  <si>
    <t>THR 227</t>
  </si>
  <si>
    <t>ARG 231</t>
  </si>
  <si>
    <t>GLY 157</t>
  </si>
  <si>
    <t>HIS 225</t>
  </si>
  <si>
    <t>PHE 95</t>
  </si>
  <si>
    <t>GLY 235</t>
  </si>
  <si>
    <t>PHE 87</t>
  </si>
  <si>
    <t>SF Region (2.17 A)</t>
  </si>
  <si>
    <t>THR 233</t>
  </si>
  <si>
    <t>SF region (2.3 A)</t>
  </si>
  <si>
    <t>PHE 66</t>
  </si>
  <si>
    <t>GLY 228</t>
  </si>
  <si>
    <t>HIS 216</t>
  </si>
  <si>
    <t>ILE 236</t>
  </si>
  <si>
    <t>ASN 237</t>
  </si>
  <si>
    <t>HIS 224</t>
  </si>
  <si>
    <t>PHE 53</t>
  </si>
  <si>
    <t>THR 225</t>
  </si>
  <si>
    <t>ASN 230</t>
  </si>
  <si>
    <t>VAL 221</t>
  </si>
  <si>
    <t>PHE 65</t>
  </si>
  <si>
    <t>GLY 234</t>
  </si>
  <si>
    <t>ILE 229</t>
  </si>
  <si>
    <t>VAL 214</t>
  </si>
  <si>
    <t>ASN 116</t>
  </si>
  <si>
    <t>NPA</t>
  </si>
  <si>
    <t>ASN 236</t>
  </si>
  <si>
    <t>ILE 100</t>
  </si>
  <si>
    <t>ILE 93</t>
  </si>
  <si>
    <t>PHE 51</t>
  </si>
  <si>
    <t>ILE 235</t>
  </si>
  <si>
    <t>LEU 190</t>
  </si>
  <si>
    <t>HIS 114</t>
  </si>
  <si>
    <t>ASN 109</t>
  </si>
  <si>
    <t>ASN 228</t>
  </si>
  <si>
    <t>VAL 220</t>
  </si>
  <si>
    <t>VAL 119</t>
  </si>
  <si>
    <t>LEU 183</t>
  </si>
  <si>
    <t>ILE 227</t>
  </si>
  <si>
    <t>VAL 212</t>
  </si>
  <si>
    <t>ASN 115</t>
  </si>
  <si>
    <t>ILE 217</t>
  </si>
  <si>
    <t>HIS 107</t>
  </si>
  <si>
    <t>ILE 91</t>
  </si>
  <si>
    <t>ILE 99</t>
  </si>
  <si>
    <t>VAL 194</t>
  </si>
  <si>
    <t>LEU 189</t>
  </si>
  <si>
    <t>VAL 112</t>
  </si>
  <si>
    <t>ASN 107</t>
  </si>
  <si>
    <t>GLY 113</t>
  </si>
  <si>
    <t>ILE 210</t>
  </si>
  <si>
    <t>LEU 181</t>
  </si>
  <si>
    <t>HIS 113</t>
  </si>
  <si>
    <t>VAL 187</t>
  </si>
  <si>
    <t>VAL 118</t>
  </si>
  <si>
    <t>GLY 112</t>
  </si>
  <si>
    <t>GLY 106</t>
  </si>
  <si>
    <t>HIS 105</t>
  </si>
  <si>
    <t>LEU 123</t>
  </si>
  <si>
    <t>ILE 216</t>
  </si>
  <si>
    <t>VAL 110</t>
  </si>
  <si>
    <t>ILE 208</t>
  </si>
  <si>
    <t>VAL 193</t>
  </si>
  <si>
    <t>VAL 185</t>
  </si>
  <si>
    <t>THR 198</t>
  </si>
  <si>
    <t>GLY 105</t>
  </si>
  <si>
    <t>GLY 104</t>
  </si>
  <si>
    <t>LEU 116</t>
  </si>
  <si>
    <t>LYS 128</t>
  </si>
  <si>
    <t>GLY 111</t>
  </si>
  <si>
    <t>GLY 103</t>
  </si>
  <si>
    <t>THR 191</t>
  </si>
  <si>
    <t>LEU 122</t>
  </si>
  <si>
    <t>LEU 114</t>
  </si>
  <si>
    <t>THR 19</t>
  </si>
  <si>
    <t>THR 197</t>
  </si>
  <si>
    <t>LEU 22</t>
  </si>
  <si>
    <t>LYS 121</t>
  </si>
  <si>
    <t>THR 189</t>
  </si>
  <si>
    <t>LYS 127</t>
  </si>
  <si>
    <t>GLN 20</t>
  </si>
  <si>
    <t>LYS 119</t>
  </si>
  <si>
    <t>AtTIP2;1</t>
  </si>
  <si>
    <t>NtTIP1;1s</t>
  </si>
  <si>
    <t>NtTIP2;5t</t>
  </si>
  <si>
    <t>Supp Figure 2</t>
  </si>
  <si>
    <t>(Kirstch et al. 2016 data)</t>
  </si>
  <si>
    <t xml:space="preserve">https://mole.upol.cz/online/VIwGrzotwEqOvshnnhLt8A/1 </t>
  </si>
  <si>
    <t xml:space="preserve">https://mole.upol.cz/online/S2M6FZQREKBWjf3Aw56Rg/3 </t>
  </si>
  <si>
    <t>Relative distance</t>
  </si>
  <si>
    <t>SF Region (3.3 Å)</t>
  </si>
  <si>
    <t>SF Region (3.4 Å)</t>
  </si>
  <si>
    <t>OsNIP2;1 (Saitoh et al. 2021 data)</t>
  </si>
  <si>
    <t>NtNIP2;1s</t>
  </si>
  <si>
    <t>NtNIP5;1t</t>
  </si>
  <si>
    <t>(Saitoh et al. 2021 data)</t>
  </si>
  <si>
    <t xml:space="preserve">https://www.nature.com/articles/s41467-021-26535-x </t>
  </si>
  <si>
    <t xml:space="preserve">https://mole.upol.cz/online/SSqYN7zTEWcbzigmggzQ/1  </t>
  </si>
  <si>
    <t xml:space="preserve">https://mole.upol.cz/online/skT525gIfEOwUewZqW6eA/1 </t>
  </si>
  <si>
    <r>
      <t>Pore position (</t>
    </r>
    <r>
      <rPr>
        <b/>
        <sz val="10"/>
        <color rgb="FF000000"/>
        <rFont val="游ゴシック"/>
        <family val="3"/>
        <charset val="128"/>
      </rPr>
      <t>Å</t>
    </r>
    <r>
      <rPr>
        <b/>
        <sz val="10"/>
        <color rgb="FF000000"/>
        <rFont val="Arial"/>
        <family val="2"/>
      </rPr>
      <t>)</t>
    </r>
  </si>
  <si>
    <r>
      <t>Pore diameter (</t>
    </r>
    <r>
      <rPr>
        <b/>
        <sz val="10"/>
        <color rgb="FF000000"/>
        <rFont val="游ゴシック"/>
        <family val="3"/>
        <charset val="128"/>
      </rPr>
      <t>Å</t>
    </r>
    <r>
      <rPr>
        <b/>
        <sz val="10"/>
        <color rgb="FF000000"/>
        <rFont val="Arial"/>
        <family val="2"/>
      </rPr>
      <t>)</t>
    </r>
  </si>
  <si>
    <t>Supp Figure 3</t>
  </si>
  <si>
    <t>SF Region (3.8 Å)</t>
  </si>
  <si>
    <t>SF Region (3.5 Å)</t>
  </si>
  <si>
    <t>SF</t>
  </si>
  <si>
    <t>H2</t>
  </si>
  <si>
    <t>H5</t>
  </si>
  <si>
    <t>Loop E</t>
  </si>
  <si>
    <t>HIS 65</t>
  </si>
  <si>
    <t>ILE 187</t>
  </si>
  <si>
    <t>ALA 196</t>
  </si>
  <si>
    <t>VAL 202</t>
  </si>
  <si>
    <t>HIS 63</t>
  </si>
  <si>
    <t>ILE 185</t>
  </si>
  <si>
    <t>Gly194/193</t>
  </si>
  <si>
    <t>ARG 200</t>
  </si>
  <si>
    <t>Gly141</t>
  </si>
  <si>
    <t>Ser204</t>
  </si>
  <si>
    <t>Gly213</t>
  </si>
  <si>
    <t>Arg219</t>
  </si>
  <si>
    <t>Ala 109</t>
  </si>
  <si>
    <t>Ile 228</t>
  </si>
  <si>
    <t>Ala 237</t>
  </si>
  <si>
    <t>Arg 243</t>
  </si>
  <si>
    <t>THR 52</t>
  </si>
  <si>
    <t>ALA 61</t>
  </si>
  <si>
    <t>GLY 131</t>
  </si>
  <si>
    <t>GLY 195</t>
  </si>
  <si>
    <t>ALA 39</t>
  </si>
  <si>
    <t>LEU 51</t>
  </si>
  <si>
    <t>PRO 129</t>
  </si>
  <si>
    <t>THR 130</t>
  </si>
  <si>
    <t>GLY 193</t>
  </si>
  <si>
    <t>SER 69</t>
  </si>
  <si>
    <t>ARG 78</t>
  </si>
  <si>
    <t>ALA 66</t>
  </si>
  <si>
    <t>GLY 208</t>
  </si>
  <si>
    <t>PRO 90</t>
  </si>
  <si>
    <t>ASN 105</t>
  </si>
  <si>
    <t>ILE 228</t>
  </si>
  <si>
    <t>GLY 236</t>
  </si>
  <si>
    <t>HIS 131</t>
  </si>
  <si>
    <t>SF Region (2.4 Å)</t>
  </si>
  <si>
    <t>GLN 38</t>
  </si>
  <si>
    <t>SF Region (2.13 Å)</t>
  </si>
  <si>
    <t>PHE 133</t>
  </si>
  <si>
    <t>ALA 81</t>
  </si>
  <si>
    <t>SER 82</t>
  </si>
  <si>
    <t>GLY 212</t>
  </si>
  <si>
    <t>ARG 243</t>
  </si>
  <si>
    <t>SER 204</t>
  </si>
  <si>
    <t>GLY 194</t>
  </si>
  <si>
    <t xml:space="preserve">SER 204 </t>
  </si>
  <si>
    <t>ALA 237</t>
  </si>
  <si>
    <t>SER 195</t>
  </si>
  <si>
    <t>ARG 219</t>
  </si>
  <si>
    <t>ALA 109</t>
  </si>
  <si>
    <t xml:space="preserve">ALA 81 </t>
  </si>
  <si>
    <t>SER 238</t>
  </si>
  <si>
    <t>VAL 181</t>
  </si>
  <si>
    <t>ALA 86</t>
  </si>
  <si>
    <t>VAL 224</t>
  </si>
  <si>
    <t>THR 62</t>
  </si>
  <si>
    <t>LEU 82</t>
  </si>
  <si>
    <t>SER 197</t>
  </si>
  <si>
    <t>PHE 31</t>
  </si>
  <si>
    <t>GLY 213</t>
  </si>
  <si>
    <t>VAL 183</t>
  </si>
  <si>
    <t>MET 215</t>
  </si>
  <si>
    <t>MET 198</t>
  </si>
  <si>
    <t>ASN 197</t>
  </si>
  <si>
    <t>VAL 200</t>
  </si>
  <si>
    <t>LEU 67</t>
  </si>
  <si>
    <t>VAL 113</t>
  </si>
  <si>
    <t>ASN 83</t>
  </si>
  <si>
    <t>SER 214</t>
  </si>
  <si>
    <t>ASN 240</t>
  </si>
  <si>
    <t>PHE 33</t>
  </si>
  <si>
    <t>ASN 199</t>
  </si>
  <si>
    <t>ASN 129</t>
  </si>
  <si>
    <t>LEU 198</t>
  </si>
  <si>
    <t>LEU 153</t>
  </si>
  <si>
    <t>LEU 58</t>
  </si>
  <si>
    <t>ASN 85</t>
  </si>
  <si>
    <t>HIS 127</t>
  </si>
  <si>
    <t>LEU 69</t>
  </si>
  <si>
    <t>VAL 89</t>
  </si>
  <si>
    <t>VAL 86</t>
  </si>
  <si>
    <t>HIS 81</t>
  </si>
  <si>
    <t>ASN 216</t>
  </si>
  <si>
    <t xml:space="preserve">SER 214 </t>
  </si>
  <si>
    <t>LEU 132</t>
  </si>
  <si>
    <t>LEU 155</t>
  </si>
  <si>
    <t>ILE 117</t>
  </si>
  <si>
    <t>ILE 177</t>
  </si>
  <si>
    <t>ALA 126</t>
  </si>
  <si>
    <t>HIS 103</t>
  </si>
  <si>
    <t>GLY 125</t>
  </si>
  <si>
    <t>HIS 83</t>
  </si>
  <si>
    <t>VAL 88</t>
  </si>
  <si>
    <t>MET 174</t>
  </si>
  <si>
    <t>VAL 157</t>
  </si>
  <si>
    <t xml:space="preserve">VAL 196 </t>
  </si>
  <si>
    <t>VAL 205</t>
  </si>
  <si>
    <t>VAL 108</t>
  </si>
  <si>
    <t xml:space="preserve">MET 174 </t>
  </si>
  <si>
    <t>VAL 196</t>
  </si>
  <si>
    <t xml:space="preserve">HIS 103 </t>
  </si>
  <si>
    <t>ALA 216</t>
  </si>
  <si>
    <t>GLY 80</t>
  </si>
  <si>
    <t>THR 178</t>
  </si>
  <si>
    <t>ALA 206</t>
  </si>
  <si>
    <t>ILE 179</t>
  </si>
  <si>
    <t>ALA 102</t>
  </si>
  <si>
    <t>VAL 84</t>
  </si>
  <si>
    <t>GLY 79</t>
  </si>
  <si>
    <t>VAL 159</t>
  </si>
  <si>
    <t>GLY 82</t>
  </si>
  <si>
    <t xml:space="preserve">GLY 101 </t>
  </si>
  <si>
    <t>GLY 121</t>
  </si>
  <si>
    <t>ILE 79</t>
  </si>
  <si>
    <t>LEU 90</t>
  </si>
  <si>
    <t>GLY 101</t>
  </si>
  <si>
    <t>GLY 81</t>
  </si>
  <si>
    <t>ALA 182</t>
  </si>
  <si>
    <t>ALA 192</t>
  </si>
  <si>
    <t>PHE 272</t>
  </si>
  <si>
    <t>VAL 164</t>
  </si>
  <si>
    <t>ALA 163</t>
  </si>
  <si>
    <t>ASN 9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0"/>
      <color theme="1"/>
      <name val="Arial"/>
      <family val="2"/>
    </font>
    <font>
      <sz val="11"/>
      <color rgb="FF000000"/>
      <name val="Calibri"/>
      <family val="2"/>
    </font>
    <font>
      <sz val="11"/>
      <color rgb="FF000000"/>
      <name val="Calibri"/>
    </font>
    <font>
      <sz val="11"/>
      <color rgb="FF444444"/>
      <name val="Calibri"/>
      <family val="2"/>
      <charset val="1"/>
    </font>
    <font>
      <b/>
      <sz val="10"/>
      <color rgb="FF000000"/>
      <name val="Arial"/>
      <family val="2"/>
    </font>
    <font>
      <b/>
      <sz val="10"/>
      <color rgb="FF000000"/>
      <name val="游ゴシック"/>
      <family val="3"/>
      <charset val="128"/>
    </font>
    <font>
      <sz val="10"/>
      <color rgb="FF00000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2CC"/>
        <bgColor indexed="64"/>
      </patternFill>
    </fill>
  </fills>
  <borders count="3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C00000"/>
      </left>
      <right/>
      <top style="thin">
        <color rgb="FFC00000"/>
      </top>
      <bottom style="thin">
        <color rgb="FFC00000"/>
      </bottom>
      <diagonal/>
    </border>
    <border>
      <left/>
      <right/>
      <top style="thin">
        <color rgb="FFC00000"/>
      </top>
      <bottom style="thin">
        <color rgb="FFC00000"/>
      </bottom>
      <diagonal/>
    </border>
    <border>
      <left/>
      <right style="thin">
        <color rgb="FFC00000"/>
      </right>
      <top style="thin">
        <color rgb="FFC00000"/>
      </top>
      <bottom style="thin">
        <color rgb="FFC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6" fillId="0" borderId="0"/>
  </cellStyleXfs>
  <cellXfs count="12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0" borderId="0" xfId="1" applyAlignment="1">
      <alignment horizontal="left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wrapText="1"/>
    </xf>
    <xf numFmtId="0" fontId="2" fillId="0" borderId="0" xfId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4" borderId="0" xfId="0" applyFill="1" applyAlignment="1">
      <alignment horizontal="left"/>
    </xf>
    <xf numFmtId="0" fontId="0" fillId="4" borderId="0" xfId="0" applyFill="1" applyAlignment="1">
      <alignment horizontal="center"/>
    </xf>
    <xf numFmtId="0" fontId="0" fillId="4" borderId="0" xfId="0" applyFill="1"/>
    <xf numFmtId="0" fontId="0" fillId="0" borderId="10" xfId="0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1" fillId="0" borderId="1" xfId="0" applyFont="1" applyBorder="1" applyAlignment="1">
      <alignment wrapText="1"/>
    </xf>
    <xf numFmtId="0" fontId="1" fillId="0" borderId="10" xfId="0" applyFont="1" applyBorder="1" applyAlignment="1">
      <alignment horizontal="center"/>
    </xf>
    <xf numFmtId="0" fontId="2" fillId="0" borderId="0" xfId="1" applyAlignment="1">
      <alignment horizontal="left" vertical="center"/>
    </xf>
    <xf numFmtId="0" fontId="0" fillId="0" borderId="0" xfId="0" applyAlignment="1">
      <alignment vertical="center"/>
    </xf>
    <xf numFmtId="0" fontId="0" fillId="0" borderId="9" xfId="0" applyBorder="1" applyAlignment="1">
      <alignment vertical="center"/>
    </xf>
    <xf numFmtId="0" fontId="0" fillId="0" borderId="14" xfId="0" applyBorder="1" applyAlignment="1">
      <alignment vertical="center"/>
    </xf>
    <xf numFmtId="0" fontId="8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1" fillId="0" borderId="0" xfId="0" applyFont="1"/>
    <xf numFmtId="0" fontId="1" fillId="0" borderId="0" xfId="0" applyFont="1" applyAlignment="1">
      <alignment vertical="center" wrapText="1"/>
    </xf>
    <xf numFmtId="0" fontId="0" fillId="0" borderId="8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13" xfId="0" applyBorder="1" applyAlignment="1">
      <alignment horizontal="left"/>
    </xf>
    <xf numFmtId="0" fontId="9" fillId="0" borderId="0" xfId="2" applyFont="1"/>
    <xf numFmtId="0" fontId="1" fillId="0" borderId="7" xfId="2" applyFont="1" applyBorder="1" applyAlignment="1">
      <alignment vertical="center" wrapText="1"/>
    </xf>
    <xf numFmtId="0" fontId="1" fillId="0" borderId="1" xfId="2" applyFont="1" applyBorder="1" applyAlignment="1">
      <alignment vertical="center" wrapText="1"/>
    </xf>
    <xf numFmtId="0" fontId="0" fillId="0" borderId="20" xfId="0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0" fillId="0" borderId="21" xfId="0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0" fillId="0" borderId="25" xfId="0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0" fillId="0" borderId="26" xfId="0" applyBorder="1" applyAlignment="1">
      <alignment horizontal="center"/>
    </xf>
    <xf numFmtId="0" fontId="8" fillId="0" borderId="0" xfId="0" applyFont="1" applyAlignment="1">
      <alignment vertical="center"/>
    </xf>
    <xf numFmtId="0" fontId="0" fillId="0" borderId="19" xfId="0" applyBorder="1" applyAlignment="1">
      <alignment horizontal="left"/>
    </xf>
    <xf numFmtId="0" fontId="0" fillId="0" borderId="22" xfId="0" applyBorder="1" applyAlignment="1">
      <alignment horizontal="left"/>
    </xf>
    <xf numFmtId="0" fontId="0" fillId="0" borderId="24" xfId="0" applyBorder="1" applyAlignment="1">
      <alignment horizontal="left"/>
    </xf>
    <xf numFmtId="0" fontId="8" fillId="0" borderId="27" xfId="0" applyFont="1" applyBorder="1" applyAlignment="1">
      <alignment horizontal="center" vertical="center"/>
    </xf>
    <xf numFmtId="0" fontId="8" fillId="0" borderId="28" xfId="0" applyFont="1" applyBorder="1" applyAlignment="1">
      <alignment horizontal="center" vertical="center"/>
    </xf>
    <xf numFmtId="0" fontId="8" fillId="0" borderId="29" xfId="0" applyFont="1" applyBorder="1" applyAlignment="1">
      <alignment horizontal="center" vertical="center"/>
    </xf>
    <xf numFmtId="0" fontId="12" fillId="0" borderId="0" xfId="0" applyFont="1"/>
    <xf numFmtId="0" fontId="14" fillId="0" borderId="0" xfId="0" applyFont="1"/>
    <xf numFmtId="0" fontId="14" fillId="0" borderId="14" xfId="0" applyFont="1" applyBorder="1"/>
    <xf numFmtId="0" fontId="12" fillId="0" borderId="35" xfId="0" applyFont="1" applyBorder="1" applyAlignment="1">
      <alignment horizontal="center" wrapText="1"/>
    </xf>
    <xf numFmtId="0" fontId="12" fillId="0" borderId="34" xfId="0" applyFont="1" applyBorder="1" applyAlignment="1">
      <alignment horizontal="center" wrapText="1"/>
    </xf>
    <xf numFmtId="0" fontId="14" fillId="0" borderId="30" xfId="0" applyFont="1" applyBorder="1" applyAlignment="1">
      <alignment horizontal="center"/>
    </xf>
    <xf numFmtId="0" fontId="14" fillId="0" borderId="31" xfId="0" applyFont="1" applyBorder="1" applyAlignment="1">
      <alignment horizontal="center"/>
    </xf>
    <xf numFmtId="0" fontId="14" fillId="0" borderId="32" xfId="0" applyFont="1" applyBorder="1" applyAlignment="1">
      <alignment horizontal="center"/>
    </xf>
    <xf numFmtId="0" fontId="14" fillId="0" borderId="33" xfId="0" applyFont="1" applyBorder="1" applyAlignment="1">
      <alignment horizontal="center"/>
    </xf>
    <xf numFmtId="0" fontId="2" fillId="0" borderId="0" xfId="1" applyFill="1" applyAlignment="1">
      <alignment horizontal="left"/>
    </xf>
    <xf numFmtId="0" fontId="7" fillId="0" borderId="16" xfId="0" applyFont="1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7" fillId="0" borderId="18" xfId="0" applyFont="1" applyBorder="1" applyAlignment="1">
      <alignment horizontal="center"/>
    </xf>
    <xf numFmtId="0" fontId="1" fillId="6" borderId="5" xfId="0" applyFont="1" applyFill="1" applyBorder="1" applyAlignment="1">
      <alignment horizontal="center"/>
    </xf>
    <xf numFmtId="0" fontId="1" fillId="6" borderId="6" xfId="0" applyFont="1" applyFill="1" applyBorder="1" applyAlignment="1">
      <alignment horizontal="center"/>
    </xf>
    <xf numFmtId="0" fontId="1" fillId="6" borderId="7" xfId="0" applyFont="1" applyFill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5" borderId="5" xfId="0" applyFont="1" applyFill="1" applyBorder="1" applyAlignment="1">
      <alignment horizontal="center"/>
    </xf>
    <xf numFmtId="0" fontId="1" fillId="5" borderId="6" xfId="0" applyFont="1" applyFill="1" applyBorder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0" borderId="8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8" borderId="5" xfId="0" applyFont="1" applyFill="1" applyBorder="1" applyAlignment="1">
      <alignment horizontal="center"/>
    </xf>
    <xf numFmtId="0" fontId="1" fillId="8" borderId="6" xfId="0" applyFont="1" applyFill="1" applyBorder="1" applyAlignment="1">
      <alignment horizontal="center"/>
    </xf>
    <xf numFmtId="0" fontId="11" fillId="0" borderId="0" xfId="0" applyFont="1" applyAlignment="1">
      <alignment horizontal="center" wrapText="1"/>
    </xf>
    <xf numFmtId="0" fontId="11" fillId="0" borderId="14" xfId="0" applyFont="1" applyBorder="1" applyAlignment="1">
      <alignment horizont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10" fillId="11" borderId="0" xfId="2" applyFont="1" applyFill="1" applyAlignment="1">
      <alignment horizontal="center" vertical="center" wrapText="1"/>
    </xf>
    <xf numFmtId="0" fontId="1" fillId="7" borderId="5" xfId="0" applyFont="1" applyFill="1" applyBorder="1" applyAlignment="1">
      <alignment horizontal="center"/>
    </xf>
    <xf numFmtId="0" fontId="1" fillId="7" borderId="6" xfId="0" applyFont="1" applyFill="1" applyBorder="1" applyAlignment="1">
      <alignment horizontal="center"/>
    </xf>
    <xf numFmtId="0" fontId="1" fillId="10" borderId="5" xfId="0" applyFont="1" applyFill="1" applyBorder="1" applyAlignment="1">
      <alignment horizontal="center"/>
    </xf>
    <xf numFmtId="0" fontId="1" fillId="10" borderId="6" xfId="0" applyFont="1" applyFill="1" applyBorder="1" applyAlignment="1">
      <alignment horizontal="center"/>
    </xf>
    <xf numFmtId="0" fontId="1" fillId="12" borderId="0" xfId="0" applyFont="1" applyFill="1" applyAlignment="1">
      <alignment horizontal="center" wrapText="1"/>
    </xf>
    <xf numFmtId="0" fontId="0" fillId="0" borderId="0" xfId="0" applyAlignment="1">
      <alignment horizontal="center"/>
    </xf>
    <xf numFmtId="0" fontId="1" fillId="9" borderId="5" xfId="0" applyFont="1" applyFill="1" applyBorder="1" applyAlignment="1">
      <alignment horizontal="center"/>
    </xf>
    <xf numFmtId="0" fontId="1" fillId="9" borderId="6" xfId="0" applyFont="1" applyFill="1" applyBorder="1" applyAlignment="1">
      <alignment horizontal="center"/>
    </xf>
    <xf numFmtId="0" fontId="8" fillId="0" borderId="27" xfId="0" applyFont="1" applyBorder="1" applyAlignment="1">
      <alignment horizontal="center" vertical="center"/>
    </xf>
    <xf numFmtId="0" fontId="8" fillId="0" borderId="28" xfId="0" applyFont="1" applyBorder="1" applyAlignment="1">
      <alignment horizontal="center" vertical="center"/>
    </xf>
    <xf numFmtId="0" fontId="8" fillId="0" borderId="29" xfId="0" applyFont="1" applyBorder="1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9" borderId="7" xfId="0" applyFont="1" applyFill="1" applyBorder="1" applyAlignment="1">
      <alignment horizontal="center"/>
    </xf>
    <xf numFmtId="0" fontId="1" fillId="10" borderId="7" xfId="0" applyFont="1" applyFill="1" applyBorder="1" applyAlignment="1">
      <alignment horizontal="center"/>
    </xf>
    <xf numFmtId="0" fontId="8" fillId="0" borderId="8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1" fillId="7" borderId="7" xfId="0" applyFont="1" applyFill="1" applyBorder="1" applyAlignment="1">
      <alignment horizontal="center"/>
    </xf>
    <xf numFmtId="0" fontId="1" fillId="8" borderId="7" xfId="0" applyFont="1" applyFill="1" applyBorder="1" applyAlignment="1">
      <alignment horizontal="center"/>
    </xf>
  </cellXfs>
  <cellStyles count="3">
    <cellStyle name="Hyperlink" xfId="1" builtinId="8"/>
    <cellStyle name="Normal" xfId="0" builtinId="0"/>
    <cellStyle name="Normal 3" xfId="2" xr:uid="{E7F683FA-9900-4AEA-94D7-D22560C4667F}"/>
  </cellStyles>
  <dxfs count="0"/>
  <tableStyles count="0" defaultTableStyle="TableStyleMedium2" defaultPivotStyle="PivotStyleLight16"/>
  <colors>
    <mruColors>
      <color rgb="FFCC99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712519974057297"/>
          <c:y val="0.11544070900660895"/>
          <c:w val="0.81991879001404222"/>
          <c:h val="0.86726182107345384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S1 Data'!$H$4:$N$4</c:f>
              <c:strCache>
                <c:ptCount val="7"/>
                <c:pt idx="0">
                  <c:v>PIP1;1t 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S1 Data'!$I$11:$I$56</c:f>
              <c:numCache>
                <c:formatCode>General</c:formatCode>
                <c:ptCount val="46"/>
                <c:pt idx="0">
                  <c:v>4.96</c:v>
                </c:pt>
                <c:pt idx="1">
                  <c:v>5.34</c:v>
                </c:pt>
                <c:pt idx="2">
                  <c:v>5.14</c:v>
                </c:pt>
                <c:pt idx="3">
                  <c:v>5.24</c:v>
                </c:pt>
                <c:pt idx="4">
                  <c:v>5.18</c:v>
                </c:pt>
                <c:pt idx="5">
                  <c:v>5.0999999999999996</c:v>
                </c:pt>
                <c:pt idx="6">
                  <c:v>4.96</c:v>
                </c:pt>
                <c:pt idx="7">
                  <c:v>3.86</c:v>
                </c:pt>
                <c:pt idx="8">
                  <c:v>3.26</c:v>
                </c:pt>
                <c:pt idx="9">
                  <c:v>2.12</c:v>
                </c:pt>
                <c:pt idx="10">
                  <c:v>2.2799999999999998</c:v>
                </c:pt>
                <c:pt idx="11">
                  <c:v>1.92</c:v>
                </c:pt>
                <c:pt idx="12">
                  <c:v>1.98</c:v>
                </c:pt>
                <c:pt idx="13">
                  <c:v>3.42</c:v>
                </c:pt>
                <c:pt idx="14">
                  <c:v>3.54</c:v>
                </c:pt>
                <c:pt idx="15">
                  <c:v>3.76</c:v>
                </c:pt>
                <c:pt idx="16">
                  <c:v>3.76</c:v>
                </c:pt>
                <c:pt idx="17">
                  <c:v>3.9</c:v>
                </c:pt>
                <c:pt idx="18">
                  <c:v>3.96</c:v>
                </c:pt>
                <c:pt idx="19">
                  <c:v>4.2</c:v>
                </c:pt>
                <c:pt idx="20">
                  <c:v>4.38</c:v>
                </c:pt>
                <c:pt idx="21">
                  <c:v>4.54</c:v>
                </c:pt>
                <c:pt idx="22">
                  <c:v>4.6399999999999997</c:v>
                </c:pt>
                <c:pt idx="23">
                  <c:v>4.68</c:v>
                </c:pt>
                <c:pt idx="24">
                  <c:v>4.3600000000000003</c:v>
                </c:pt>
                <c:pt idx="25">
                  <c:v>3.74</c:v>
                </c:pt>
                <c:pt idx="26">
                  <c:v>3.8</c:v>
                </c:pt>
                <c:pt idx="27">
                  <c:v>3.98</c:v>
                </c:pt>
                <c:pt idx="28">
                  <c:v>4.4000000000000004</c:v>
                </c:pt>
                <c:pt idx="29">
                  <c:v>4.46</c:v>
                </c:pt>
                <c:pt idx="30">
                  <c:v>4.4800000000000004</c:v>
                </c:pt>
                <c:pt idx="31">
                  <c:v>4.24</c:v>
                </c:pt>
                <c:pt idx="32">
                  <c:v>4.0199999999999996</c:v>
                </c:pt>
                <c:pt idx="33">
                  <c:v>3.94</c:v>
                </c:pt>
                <c:pt idx="34">
                  <c:v>3.88</c:v>
                </c:pt>
                <c:pt idx="35">
                  <c:v>3.68</c:v>
                </c:pt>
                <c:pt idx="36">
                  <c:v>3.56</c:v>
                </c:pt>
                <c:pt idx="37">
                  <c:v>3.78</c:v>
                </c:pt>
                <c:pt idx="38">
                  <c:v>3.94</c:v>
                </c:pt>
                <c:pt idx="39">
                  <c:v>3.7</c:v>
                </c:pt>
                <c:pt idx="40">
                  <c:v>3.52</c:v>
                </c:pt>
                <c:pt idx="41">
                  <c:v>3.82</c:v>
                </c:pt>
                <c:pt idx="42">
                  <c:v>4.0999999999999996</c:v>
                </c:pt>
                <c:pt idx="43">
                  <c:v>4.34</c:v>
                </c:pt>
                <c:pt idx="44">
                  <c:v>5.04</c:v>
                </c:pt>
                <c:pt idx="45">
                  <c:v>4.9400000000000004</c:v>
                </c:pt>
              </c:numCache>
            </c:numRef>
          </c:xVal>
          <c:yVal>
            <c:numRef>
              <c:f>'FigS1 Data'!$H$11:$H$56</c:f>
              <c:numCache>
                <c:formatCode>General</c:formatCode>
                <c:ptCount val="46"/>
                <c:pt idx="0">
                  <c:v>19.170000000000002</c:v>
                </c:pt>
                <c:pt idx="1">
                  <c:v>17.200000000000003</c:v>
                </c:pt>
                <c:pt idx="2">
                  <c:v>16.350000000000001</c:v>
                </c:pt>
                <c:pt idx="3">
                  <c:v>15.920000000000002</c:v>
                </c:pt>
                <c:pt idx="4">
                  <c:v>15.46</c:v>
                </c:pt>
                <c:pt idx="5">
                  <c:v>15.11</c:v>
                </c:pt>
                <c:pt idx="6">
                  <c:v>14.75</c:v>
                </c:pt>
                <c:pt idx="7">
                  <c:v>13.420000000000002</c:v>
                </c:pt>
                <c:pt idx="8">
                  <c:v>11.840000000000003</c:v>
                </c:pt>
                <c:pt idx="9">
                  <c:v>9.7800000000000011</c:v>
                </c:pt>
                <c:pt idx="10">
                  <c:v>8.11</c:v>
                </c:pt>
                <c:pt idx="11">
                  <c:v>7.1900000000000013</c:v>
                </c:pt>
                <c:pt idx="12">
                  <c:v>4.57</c:v>
                </c:pt>
                <c:pt idx="13">
                  <c:v>4.3900000000000006</c:v>
                </c:pt>
                <c:pt idx="14">
                  <c:v>4.0800000000000018</c:v>
                </c:pt>
                <c:pt idx="15">
                  <c:v>3.9299999999999997</c:v>
                </c:pt>
                <c:pt idx="16">
                  <c:v>3.240000000000002</c:v>
                </c:pt>
                <c:pt idx="17">
                  <c:v>2.8300000000000018</c:v>
                </c:pt>
                <c:pt idx="18">
                  <c:v>1.9499999999999993</c:v>
                </c:pt>
                <c:pt idx="19">
                  <c:v>1.5199999999999996</c:v>
                </c:pt>
                <c:pt idx="20">
                  <c:v>0.78000000000000114</c:v>
                </c:pt>
                <c:pt idx="21">
                  <c:v>0.28000000000000114</c:v>
                </c:pt>
                <c:pt idx="22">
                  <c:v>8.9999999999999858E-2</c:v>
                </c:pt>
                <c:pt idx="23">
                  <c:v>0</c:v>
                </c:pt>
                <c:pt idx="24">
                  <c:v>-0.41999999999999815</c:v>
                </c:pt>
                <c:pt idx="25">
                  <c:v>-2.0300000000000011</c:v>
                </c:pt>
                <c:pt idx="26">
                  <c:v>-2.8299999999999983</c:v>
                </c:pt>
                <c:pt idx="27">
                  <c:v>-3.9299999999999997</c:v>
                </c:pt>
                <c:pt idx="28">
                  <c:v>-4.0799999999999983</c:v>
                </c:pt>
                <c:pt idx="29">
                  <c:v>-4.509999999999998</c:v>
                </c:pt>
                <c:pt idx="30">
                  <c:v>-4.7199999999999989</c:v>
                </c:pt>
                <c:pt idx="31">
                  <c:v>-5.84</c:v>
                </c:pt>
                <c:pt idx="32">
                  <c:v>-6.5</c:v>
                </c:pt>
                <c:pt idx="33">
                  <c:v>-7.6999999999999993</c:v>
                </c:pt>
                <c:pt idx="34">
                  <c:v>-8.59</c:v>
                </c:pt>
                <c:pt idx="35">
                  <c:v>-9.2199999999999989</c:v>
                </c:pt>
                <c:pt idx="36">
                  <c:v>-10.629999999999999</c:v>
                </c:pt>
                <c:pt idx="37">
                  <c:v>-11.45</c:v>
                </c:pt>
                <c:pt idx="38">
                  <c:v>-12.02</c:v>
                </c:pt>
                <c:pt idx="39">
                  <c:v>-13.1</c:v>
                </c:pt>
                <c:pt idx="40">
                  <c:v>-13.75</c:v>
                </c:pt>
                <c:pt idx="41">
                  <c:v>-14.51</c:v>
                </c:pt>
                <c:pt idx="42">
                  <c:v>-15.35</c:v>
                </c:pt>
                <c:pt idx="43">
                  <c:v>-16.21</c:v>
                </c:pt>
                <c:pt idx="44">
                  <c:v>-17.439999999999998</c:v>
                </c:pt>
                <c:pt idx="45">
                  <c:v>-18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7BE-4FAC-A9AC-B48F1C398E0E}"/>
            </c:ext>
          </c:extLst>
        </c:ser>
        <c:ser>
          <c:idx val="1"/>
          <c:order val="1"/>
          <c:tx>
            <c:strRef>
              <c:f>'FigS1 Data'!$R$4:$X$4</c:f>
              <c:strCache>
                <c:ptCount val="7"/>
                <c:pt idx="0">
                  <c:v>PIP1;3t 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S1 Data'!$S$11:$S$50</c:f>
              <c:numCache>
                <c:formatCode>General</c:formatCode>
                <c:ptCount val="40"/>
                <c:pt idx="0">
                  <c:v>5.04</c:v>
                </c:pt>
                <c:pt idx="1">
                  <c:v>5</c:v>
                </c:pt>
                <c:pt idx="2">
                  <c:v>4.0599999999999996</c:v>
                </c:pt>
                <c:pt idx="3">
                  <c:v>3.32</c:v>
                </c:pt>
                <c:pt idx="4">
                  <c:v>2.2799999999999998</c:v>
                </c:pt>
                <c:pt idx="5">
                  <c:v>2.16</c:v>
                </c:pt>
                <c:pt idx="6">
                  <c:v>2.16</c:v>
                </c:pt>
                <c:pt idx="7">
                  <c:v>1.92</c:v>
                </c:pt>
                <c:pt idx="8">
                  <c:v>3.24</c:v>
                </c:pt>
                <c:pt idx="9">
                  <c:v>3.68</c:v>
                </c:pt>
                <c:pt idx="10">
                  <c:v>3.66</c:v>
                </c:pt>
                <c:pt idx="11">
                  <c:v>3.9</c:v>
                </c:pt>
                <c:pt idx="12">
                  <c:v>4.2</c:v>
                </c:pt>
                <c:pt idx="13">
                  <c:v>4.4400000000000004</c:v>
                </c:pt>
                <c:pt idx="14">
                  <c:v>4.6399999999999997</c:v>
                </c:pt>
                <c:pt idx="15">
                  <c:v>4.68</c:v>
                </c:pt>
                <c:pt idx="16">
                  <c:v>4.74</c:v>
                </c:pt>
                <c:pt idx="17">
                  <c:v>4.34</c:v>
                </c:pt>
                <c:pt idx="18">
                  <c:v>3.76</c:v>
                </c:pt>
                <c:pt idx="19">
                  <c:v>4</c:v>
                </c:pt>
                <c:pt idx="20">
                  <c:v>4.42</c:v>
                </c:pt>
                <c:pt idx="21">
                  <c:v>4.4800000000000004</c:v>
                </c:pt>
                <c:pt idx="22">
                  <c:v>4.4800000000000004</c:v>
                </c:pt>
                <c:pt idx="23">
                  <c:v>4.24</c:v>
                </c:pt>
                <c:pt idx="24">
                  <c:v>4.04</c:v>
                </c:pt>
                <c:pt idx="25">
                  <c:v>4.0599999999999996</c:v>
                </c:pt>
                <c:pt idx="26">
                  <c:v>3.92</c:v>
                </c:pt>
                <c:pt idx="27">
                  <c:v>3.66</c:v>
                </c:pt>
                <c:pt idx="28">
                  <c:v>3.78</c:v>
                </c:pt>
                <c:pt idx="29">
                  <c:v>3.94</c:v>
                </c:pt>
                <c:pt idx="30">
                  <c:v>3.8</c:v>
                </c:pt>
                <c:pt idx="31">
                  <c:v>3.5</c:v>
                </c:pt>
                <c:pt idx="32">
                  <c:v>3.02</c:v>
                </c:pt>
                <c:pt idx="33">
                  <c:v>5.66</c:v>
                </c:pt>
                <c:pt idx="34">
                  <c:v>5.86</c:v>
                </c:pt>
                <c:pt idx="35">
                  <c:v>6.46</c:v>
                </c:pt>
                <c:pt idx="36">
                  <c:v>7.28</c:v>
                </c:pt>
                <c:pt idx="37">
                  <c:v>7.56</c:v>
                </c:pt>
                <c:pt idx="38">
                  <c:v>7.74</c:v>
                </c:pt>
                <c:pt idx="39">
                  <c:v>8.1199999999999992</c:v>
                </c:pt>
              </c:numCache>
            </c:numRef>
          </c:xVal>
          <c:yVal>
            <c:numRef>
              <c:f>'FigS1 Data'!$R$11:$R$50</c:f>
              <c:numCache>
                <c:formatCode>General</c:formatCode>
                <c:ptCount val="40"/>
                <c:pt idx="0">
                  <c:v>15.34</c:v>
                </c:pt>
                <c:pt idx="1">
                  <c:v>14.999999999999996</c:v>
                </c:pt>
                <c:pt idx="2">
                  <c:v>13.679999999999996</c:v>
                </c:pt>
                <c:pt idx="3">
                  <c:v>11.79</c:v>
                </c:pt>
                <c:pt idx="4">
                  <c:v>10.619999999999997</c:v>
                </c:pt>
                <c:pt idx="5">
                  <c:v>8.2099999999999973</c:v>
                </c:pt>
                <c:pt idx="6">
                  <c:v>7.759999999999998</c:v>
                </c:pt>
                <c:pt idx="7">
                  <c:v>4.7699999999999996</c:v>
                </c:pt>
                <c:pt idx="8">
                  <c:v>4.139999999999997</c:v>
                </c:pt>
                <c:pt idx="9">
                  <c:v>3.9899999999999984</c:v>
                </c:pt>
                <c:pt idx="10">
                  <c:v>3.0199999999999996</c:v>
                </c:pt>
                <c:pt idx="11">
                  <c:v>1.9100000000000001</c:v>
                </c:pt>
                <c:pt idx="12">
                  <c:v>1.4100000000000001</c:v>
                </c:pt>
                <c:pt idx="13">
                  <c:v>0.64999999999999858</c:v>
                </c:pt>
                <c:pt idx="14">
                  <c:v>0.21999999999999886</c:v>
                </c:pt>
                <c:pt idx="15">
                  <c:v>5.9999999999998721E-2</c:v>
                </c:pt>
                <c:pt idx="16">
                  <c:v>0</c:v>
                </c:pt>
                <c:pt idx="17">
                  <c:v>-0.46000000000000085</c:v>
                </c:pt>
                <c:pt idx="18">
                  <c:v>-2.4800000000000004</c:v>
                </c:pt>
                <c:pt idx="19">
                  <c:v>-3.9299999999999997</c:v>
                </c:pt>
                <c:pt idx="20">
                  <c:v>-4.120000000000001</c:v>
                </c:pt>
                <c:pt idx="21">
                  <c:v>-4.490000000000002</c:v>
                </c:pt>
                <c:pt idx="22">
                  <c:v>-4.7700000000000014</c:v>
                </c:pt>
                <c:pt idx="23">
                  <c:v>-5.870000000000001</c:v>
                </c:pt>
                <c:pt idx="24">
                  <c:v>-6.6500000000000021</c:v>
                </c:pt>
                <c:pt idx="25">
                  <c:v>-7.4100000000000019</c:v>
                </c:pt>
                <c:pt idx="26">
                  <c:v>-8.7500000000000018</c:v>
                </c:pt>
                <c:pt idx="27">
                  <c:v>-10.410000000000002</c:v>
                </c:pt>
                <c:pt idx="28">
                  <c:v>-11.350000000000001</c:v>
                </c:pt>
                <c:pt idx="29">
                  <c:v>-12</c:v>
                </c:pt>
                <c:pt idx="30">
                  <c:v>-12.590000000000002</c:v>
                </c:pt>
                <c:pt idx="31">
                  <c:v>-12.900000000000002</c:v>
                </c:pt>
                <c:pt idx="32">
                  <c:v>-16.61</c:v>
                </c:pt>
                <c:pt idx="33">
                  <c:v>-17.440000000000001</c:v>
                </c:pt>
                <c:pt idx="34">
                  <c:v>-17.75</c:v>
                </c:pt>
                <c:pt idx="35">
                  <c:v>-18.540000000000003</c:v>
                </c:pt>
                <c:pt idx="36">
                  <c:v>-18.970000000000002</c:v>
                </c:pt>
                <c:pt idx="37">
                  <c:v>-19.310000000000002</c:v>
                </c:pt>
                <c:pt idx="38">
                  <c:v>-19.630000000000003</c:v>
                </c:pt>
                <c:pt idx="39">
                  <c:v>-19.94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7BE-4FAC-A9AC-B48F1C398E0E}"/>
            </c:ext>
          </c:extLst>
        </c:ser>
        <c:ser>
          <c:idx val="2"/>
          <c:order val="2"/>
          <c:tx>
            <c:strRef>
              <c:f>'FigS1 Data'!$AA$4:$AG$4</c:f>
              <c:strCache>
                <c:ptCount val="7"/>
                <c:pt idx="0">
                  <c:v>PIP1;5s 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S1 Data'!$AB$11:$AB$52</c:f>
              <c:numCache>
                <c:formatCode>General</c:formatCode>
                <c:ptCount val="42"/>
                <c:pt idx="0">
                  <c:v>5.16</c:v>
                </c:pt>
                <c:pt idx="1">
                  <c:v>4.9800000000000004</c:v>
                </c:pt>
                <c:pt idx="2">
                  <c:v>4.9000000000000004</c:v>
                </c:pt>
                <c:pt idx="3">
                  <c:v>5.18</c:v>
                </c:pt>
                <c:pt idx="4">
                  <c:v>4.9400000000000004</c:v>
                </c:pt>
                <c:pt idx="5">
                  <c:v>4.84</c:v>
                </c:pt>
                <c:pt idx="6">
                  <c:v>3.82</c:v>
                </c:pt>
                <c:pt idx="7">
                  <c:v>3.18</c:v>
                </c:pt>
                <c:pt idx="8">
                  <c:v>2.04</c:v>
                </c:pt>
                <c:pt idx="9">
                  <c:v>2.2999999999999998</c:v>
                </c:pt>
                <c:pt idx="10">
                  <c:v>2.04</c:v>
                </c:pt>
                <c:pt idx="11">
                  <c:v>1.86</c:v>
                </c:pt>
                <c:pt idx="12">
                  <c:v>2.62</c:v>
                </c:pt>
                <c:pt idx="13">
                  <c:v>3.7</c:v>
                </c:pt>
                <c:pt idx="14">
                  <c:v>3.72</c:v>
                </c:pt>
                <c:pt idx="15">
                  <c:v>3.68</c:v>
                </c:pt>
                <c:pt idx="16">
                  <c:v>3.74</c:v>
                </c:pt>
                <c:pt idx="17">
                  <c:v>3.76</c:v>
                </c:pt>
                <c:pt idx="18">
                  <c:v>3.8</c:v>
                </c:pt>
                <c:pt idx="19">
                  <c:v>3.94</c:v>
                </c:pt>
                <c:pt idx="20">
                  <c:v>4.2</c:v>
                </c:pt>
                <c:pt idx="21">
                  <c:v>4.4000000000000004</c:v>
                </c:pt>
                <c:pt idx="22">
                  <c:v>4.58</c:v>
                </c:pt>
                <c:pt idx="23">
                  <c:v>4.66</c:v>
                </c:pt>
                <c:pt idx="24">
                  <c:v>4.72</c:v>
                </c:pt>
                <c:pt idx="25">
                  <c:v>4.4400000000000004</c:v>
                </c:pt>
                <c:pt idx="26">
                  <c:v>3.66</c:v>
                </c:pt>
                <c:pt idx="27">
                  <c:v>3.82</c:v>
                </c:pt>
                <c:pt idx="28">
                  <c:v>4.0199999999999996</c:v>
                </c:pt>
                <c:pt idx="29">
                  <c:v>4.4000000000000004</c:v>
                </c:pt>
                <c:pt idx="30">
                  <c:v>4.46</c:v>
                </c:pt>
                <c:pt idx="31">
                  <c:v>4.46</c:v>
                </c:pt>
                <c:pt idx="32">
                  <c:v>4.12</c:v>
                </c:pt>
                <c:pt idx="33">
                  <c:v>4.0199999999999996</c:v>
                </c:pt>
                <c:pt idx="34">
                  <c:v>3.88</c:v>
                </c:pt>
                <c:pt idx="35">
                  <c:v>3.64</c:v>
                </c:pt>
                <c:pt idx="36">
                  <c:v>3.82</c:v>
                </c:pt>
                <c:pt idx="37">
                  <c:v>3.94</c:v>
                </c:pt>
                <c:pt idx="38">
                  <c:v>3.76</c:v>
                </c:pt>
                <c:pt idx="39">
                  <c:v>3.42</c:v>
                </c:pt>
                <c:pt idx="40">
                  <c:v>2.92</c:v>
                </c:pt>
                <c:pt idx="41">
                  <c:v>5.2</c:v>
                </c:pt>
              </c:numCache>
            </c:numRef>
          </c:xVal>
          <c:yVal>
            <c:numRef>
              <c:f>'FigS1 Data'!$AA$11:$AA$52</c:f>
              <c:numCache>
                <c:formatCode>General</c:formatCode>
                <c:ptCount val="42"/>
                <c:pt idx="0">
                  <c:v>21.180000000000003</c:v>
                </c:pt>
                <c:pt idx="1">
                  <c:v>18.599999999999998</c:v>
                </c:pt>
                <c:pt idx="2">
                  <c:v>17.09</c:v>
                </c:pt>
                <c:pt idx="3">
                  <c:v>16.070000000000004</c:v>
                </c:pt>
                <c:pt idx="4">
                  <c:v>15.559999999999999</c:v>
                </c:pt>
                <c:pt idx="5">
                  <c:v>14.7</c:v>
                </c:pt>
                <c:pt idx="6">
                  <c:v>13.27</c:v>
                </c:pt>
                <c:pt idx="7">
                  <c:v>11.490000000000002</c:v>
                </c:pt>
                <c:pt idx="8">
                  <c:v>9.3300000000000018</c:v>
                </c:pt>
                <c:pt idx="9">
                  <c:v>8.0800000000000018</c:v>
                </c:pt>
                <c:pt idx="10">
                  <c:v>7.48</c:v>
                </c:pt>
                <c:pt idx="11">
                  <c:v>5.6099999999999994</c:v>
                </c:pt>
                <c:pt idx="12">
                  <c:v>3.9200000000000017</c:v>
                </c:pt>
                <c:pt idx="13">
                  <c:v>3.7600000000000016</c:v>
                </c:pt>
                <c:pt idx="14">
                  <c:v>3.6999999999999993</c:v>
                </c:pt>
                <c:pt idx="15">
                  <c:v>3.5600000000000023</c:v>
                </c:pt>
                <c:pt idx="16">
                  <c:v>3.5</c:v>
                </c:pt>
                <c:pt idx="17">
                  <c:v>3.25</c:v>
                </c:pt>
                <c:pt idx="18">
                  <c:v>2.84</c:v>
                </c:pt>
                <c:pt idx="19">
                  <c:v>1.8599999999999994</c:v>
                </c:pt>
                <c:pt idx="20">
                  <c:v>1.3900000000000006</c:v>
                </c:pt>
                <c:pt idx="21">
                  <c:v>0.69000000000000128</c:v>
                </c:pt>
                <c:pt idx="22">
                  <c:v>0.44000000000000128</c:v>
                </c:pt>
                <c:pt idx="23">
                  <c:v>0.17000000000000171</c:v>
                </c:pt>
                <c:pt idx="24">
                  <c:v>0</c:v>
                </c:pt>
                <c:pt idx="25">
                  <c:v>-0.27999999999999758</c:v>
                </c:pt>
                <c:pt idx="26">
                  <c:v>-2.0500000000000007</c:v>
                </c:pt>
                <c:pt idx="27">
                  <c:v>-2.9199999999999982</c:v>
                </c:pt>
                <c:pt idx="28">
                  <c:v>-3.9999999999999982</c:v>
                </c:pt>
                <c:pt idx="29">
                  <c:v>-4.1999999999999993</c:v>
                </c:pt>
                <c:pt idx="30">
                  <c:v>-4.5199999999999996</c:v>
                </c:pt>
                <c:pt idx="31">
                  <c:v>-4.7399999999999984</c:v>
                </c:pt>
                <c:pt idx="32">
                  <c:v>-6.26</c:v>
                </c:pt>
                <c:pt idx="33">
                  <c:v>-7.7299999999999986</c:v>
                </c:pt>
                <c:pt idx="34">
                  <c:v>-8.86</c:v>
                </c:pt>
                <c:pt idx="35">
                  <c:v>-11.049999999999999</c:v>
                </c:pt>
                <c:pt idx="36">
                  <c:v>-11.719999999999999</c:v>
                </c:pt>
                <c:pt idx="37">
                  <c:v>-12.079999999999998</c:v>
                </c:pt>
                <c:pt idx="38">
                  <c:v>-12.939999999999998</c:v>
                </c:pt>
                <c:pt idx="39">
                  <c:v>-13.27</c:v>
                </c:pt>
                <c:pt idx="40">
                  <c:v>-16.77</c:v>
                </c:pt>
                <c:pt idx="41">
                  <c:v>-19.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7BE-4FAC-A9AC-B48F1C398E0E}"/>
            </c:ext>
          </c:extLst>
        </c:ser>
        <c:ser>
          <c:idx val="3"/>
          <c:order val="3"/>
          <c:tx>
            <c:strRef>
              <c:f>'FigS1 Data'!$AK$4:$AQ$4</c:f>
              <c:strCache>
                <c:ptCount val="7"/>
                <c:pt idx="0">
                  <c:v>PIP2;4s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S1 Data'!$AL$11:$AL$51</c:f>
              <c:numCache>
                <c:formatCode>General</c:formatCode>
                <c:ptCount val="41"/>
                <c:pt idx="0">
                  <c:v>5.04</c:v>
                </c:pt>
                <c:pt idx="1">
                  <c:v>3.68</c:v>
                </c:pt>
                <c:pt idx="2">
                  <c:v>3.32</c:v>
                </c:pt>
                <c:pt idx="3">
                  <c:v>2.5</c:v>
                </c:pt>
                <c:pt idx="4">
                  <c:v>2.2200000000000002</c:v>
                </c:pt>
                <c:pt idx="5">
                  <c:v>2.58</c:v>
                </c:pt>
                <c:pt idx="6">
                  <c:v>2.54</c:v>
                </c:pt>
                <c:pt idx="7">
                  <c:v>2.34</c:v>
                </c:pt>
                <c:pt idx="8">
                  <c:v>2</c:v>
                </c:pt>
                <c:pt idx="9">
                  <c:v>2.78</c:v>
                </c:pt>
                <c:pt idx="10">
                  <c:v>3.82</c:v>
                </c:pt>
                <c:pt idx="11">
                  <c:v>3.88</c:v>
                </c:pt>
                <c:pt idx="12">
                  <c:v>3.94</c:v>
                </c:pt>
                <c:pt idx="13">
                  <c:v>3.98</c:v>
                </c:pt>
                <c:pt idx="14">
                  <c:v>4.2</c:v>
                </c:pt>
                <c:pt idx="15">
                  <c:v>4.4000000000000004</c:v>
                </c:pt>
                <c:pt idx="16">
                  <c:v>4.4800000000000004</c:v>
                </c:pt>
                <c:pt idx="17">
                  <c:v>4.4800000000000004</c:v>
                </c:pt>
                <c:pt idx="18">
                  <c:v>4.46</c:v>
                </c:pt>
                <c:pt idx="19">
                  <c:v>4.3600000000000003</c:v>
                </c:pt>
                <c:pt idx="20">
                  <c:v>4.16</c:v>
                </c:pt>
                <c:pt idx="21">
                  <c:v>3.82</c:v>
                </c:pt>
                <c:pt idx="22">
                  <c:v>3.94</c:v>
                </c:pt>
                <c:pt idx="23">
                  <c:v>4.0599999999999996</c:v>
                </c:pt>
                <c:pt idx="24">
                  <c:v>4.4800000000000004</c:v>
                </c:pt>
                <c:pt idx="25">
                  <c:v>4.4800000000000004</c:v>
                </c:pt>
                <c:pt idx="26">
                  <c:v>4.0199999999999996</c:v>
                </c:pt>
                <c:pt idx="27">
                  <c:v>3.86</c:v>
                </c:pt>
                <c:pt idx="28">
                  <c:v>3.88</c:v>
                </c:pt>
                <c:pt idx="29">
                  <c:v>3.94</c:v>
                </c:pt>
                <c:pt idx="30">
                  <c:v>4.04</c:v>
                </c:pt>
                <c:pt idx="31">
                  <c:v>3.74</c:v>
                </c:pt>
                <c:pt idx="32">
                  <c:v>3.7</c:v>
                </c:pt>
                <c:pt idx="33">
                  <c:v>3.8</c:v>
                </c:pt>
                <c:pt idx="34">
                  <c:v>3.96</c:v>
                </c:pt>
                <c:pt idx="35">
                  <c:v>3.5</c:v>
                </c:pt>
                <c:pt idx="36">
                  <c:v>3.5</c:v>
                </c:pt>
                <c:pt idx="37">
                  <c:v>3.8</c:v>
                </c:pt>
                <c:pt idx="38">
                  <c:v>3.94</c:v>
                </c:pt>
                <c:pt idx="39">
                  <c:v>4.46</c:v>
                </c:pt>
                <c:pt idx="40">
                  <c:v>6.3</c:v>
                </c:pt>
              </c:numCache>
            </c:numRef>
          </c:xVal>
          <c:yVal>
            <c:numRef>
              <c:f>'FigS1 Data'!$AK$11:$AK$51</c:f>
              <c:numCache>
                <c:formatCode>General</c:formatCode>
                <c:ptCount val="41"/>
                <c:pt idx="0">
                  <c:v>14.989999999999998</c:v>
                </c:pt>
                <c:pt idx="1">
                  <c:v>13.320000000000004</c:v>
                </c:pt>
                <c:pt idx="2">
                  <c:v>11.73</c:v>
                </c:pt>
                <c:pt idx="3">
                  <c:v>10.690000000000001</c:v>
                </c:pt>
                <c:pt idx="4">
                  <c:v>9.7100000000000044</c:v>
                </c:pt>
                <c:pt idx="5">
                  <c:v>8.8200000000000038</c:v>
                </c:pt>
                <c:pt idx="6">
                  <c:v>8.5999999999999979</c:v>
                </c:pt>
                <c:pt idx="7">
                  <c:v>8.1999999999999993</c:v>
                </c:pt>
                <c:pt idx="8">
                  <c:v>6.0800000000000018</c:v>
                </c:pt>
                <c:pt idx="9">
                  <c:v>4.5400000000000027</c:v>
                </c:pt>
                <c:pt idx="10">
                  <c:v>4.1900000000000013</c:v>
                </c:pt>
                <c:pt idx="11">
                  <c:v>3.91</c:v>
                </c:pt>
                <c:pt idx="12">
                  <c:v>3.34</c:v>
                </c:pt>
                <c:pt idx="13">
                  <c:v>2.5</c:v>
                </c:pt>
                <c:pt idx="14">
                  <c:v>1.6700000000000017</c:v>
                </c:pt>
                <c:pt idx="15">
                  <c:v>1.3200000000000003</c:v>
                </c:pt>
                <c:pt idx="16">
                  <c:v>0.85999999999999943</c:v>
                </c:pt>
                <c:pt idx="17">
                  <c:v>0.64000000000000057</c:v>
                </c:pt>
                <c:pt idx="18">
                  <c:v>0.25</c:v>
                </c:pt>
                <c:pt idx="19">
                  <c:v>0</c:v>
                </c:pt>
                <c:pt idx="20">
                  <c:v>-0.35999999999999943</c:v>
                </c:pt>
                <c:pt idx="21">
                  <c:v>-1.879999999999999</c:v>
                </c:pt>
                <c:pt idx="22">
                  <c:v>-2.6099999999999994</c:v>
                </c:pt>
                <c:pt idx="23">
                  <c:v>-3.6499999999999986</c:v>
                </c:pt>
                <c:pt idx="24">
                  <c:v>-4.1099999999999994</c:v>
                </c:pt>
                <c:pt idx="25">
                  <c:v>-4.3599999999999994</c:v>
                </c:pt>
                <c:pt idx="26">
                  <c:v>-5.6999999999999993</c:v>
                </c:pt>
                <c:pt idx="27">
                  <c:v>-7.3099999999999987</c:v>
                </c:pt>
                <c:pt idx="28">
                  <c:v>-7.48</c:v>
                </c:pt>
                <c:pt idx="29">
                  <c:v>-7.6099999999999994</c:v>
                </c:pt>
                <c:pt idx="30">
                  <c:v>-7.91</c:v>
                </c:pt>
                <c:pt idx="31">
                  <c:v>-8.4899999999999984</c:v>
                </c:pt>
                <c:pt idx="32">
                  <c:v>-9.9399999999999977</c:v>
                </c:pt>
                <c:pt idx="33">
                  <c:v>-10.89</c:v>
                </c:pt>
                <c:pt idx="34">
                  <c:v>-11.169999999999998</c:v>
                </c:pt>
                <c:pt idx="35">
                  <c:v>-12.41</c:v>
                </c:pt>
                <c:pt idx="36">
                  <c:v>-13.079999999999998</c:v>
                </c:pt>
                <c:pt idx="37">
                  <c:v>-13.899999999999999</c:v>
                </c:pt>
                <c:pt idx="38">
                  <c:v>-14.84</c:v>
                </c:pt>
                <c:pt idx="39">
                  <c:v>-17.57</c:v>
                </c:pt>
                <c:pt idx="40">
                  <c:v>-18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7BE-4FAC-A9AC-B48F1C398E0E}"/>
            </c:ext>
          </c:extLst>
        </c:ser>
        <c:ser>
          <c:idx val="4"/>
          <c:order val="4"/>
          <c:tx>
            <c:strRef>
              <c:f>'FigS1 Data'!$AT$4:$AZ$4</c:f>
              <c:strCache>
                <c:ptCount val="7"/>
                <c:pt idx="0">
                  <c:v>PIP2;5t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igS1 Data'!$AU$11:$AU$56</c:f>
              <c:numCache>
                <c:formatCode>General</c:formatCode>
                <c:ptCount val="46"/>
                <c:pt idx="0">
                  <c:v>6.54</c:v>
                </c:pt>
                <c:pt idx="1">
                  <c:v>5.76</c:v>
                </c:pt>
                <c:pt idx="2">
                  <c:v>5.4</c:v>
                </c:pt>
                <c:pt idx="3">
                  <c:v>4.92</c:v>
                </c:pt>
                <c:pt idx="4">
                  <c:v>4.82</c:v>
                </c:pt>
                <c:pt idx="5">
                  <c:v>4.74</c:v>
                </c:pt>
                <c:pt idx="6">
                  <c:v>4.96</c:v>
                </c:pt>
                <c:pt idx="7">
                  <c:v>4.34</c:v>
                </c:pt>
                <c:pt idx="8">
                  <c:v>3.28</c:v>
                </c:pt>
                <c:pt idx="9">
                  <c:v>2.56</c:v>
                </c:pt>
                <c:pt idx="10">
                  <c:v>2.44</c:v>
                </c:pt>
                <c:pt idx="11">
                  <c:v>2.4</c:v>
                </c:pt>
                <c:pt idx="12">
                  <c:v>2.56</c:v>
                </c:pt>
                <c:pt idx="13">
                  <c:v>2.56</c:v>
                </c:pt>
                <c:pt idx="14">
                  <c:v>1.96</c:v>
                </c:pt>
                <c:pt idx="15">
                  <c:v>2.9</c:v>
                </c:pt>
                <c:pt idx="16">
                  <c:v>3.64</c:v>
                </c:pt>
                <c:pt idx="17">
                  <c:v>3.78</c:v>
                </c:pt>
                <c:pt idx="18">
                  <c:v>3.82</c:v>
                </c:pt>
                <c:pt idx="19">
                  <c:v>3.9</c:v>
                </c:pt>
                <c:pt idx="20">
                  <c:v>4</c:v>
                </c:pt>
                <c:pt idx="21">
                  <c:v>4.3</c:v>
                </c:pt>
                <c:pt idx="22">
                  <c:v>4.4000000000000004</c:v>
                </c:pt>
                <c:pt idx="23">
                  <c:v>4.4800000000000004</c:v>
                </c:pt>
                <c:pt idx="24">
                  <c:v>4.5199999999999996</c:v>
                </c:pt>
                <c:pt idx="25">
                  <c:v>4.4000000000000004</c:v>
                </c:pt>
                <c:pt idx="26">
                  <c:v>4.0999999999999996</c:v>
                </c:pt>
                <c:pt idx="27">
                  <c:v>3.76</c:v>
                </c:pt>
                <c:pt idx="28">
                  <c:v>3.98</c:v>
                </c:pt>
                <c:pt idx="29">
                  <c:v>4.2</c:v>
                </c:pt>
                <c:pt idx="30">
                  <c:v>4.4400000000000004</c:v>
                </c:pt>
                <c:pt idx="31">
                  <c:v>4.0599999999999996</c:v>
                </c:pt>
                <c:pt idx="32">
                  <c:v>3.92</c:v>
                </c:pt>
                <c:pt idx="33">
                  <c:v>3.88</c:v>
                </c:pt>
                <c:pt idx="34">
                  <c:v>3.68</c:v>
                </c:pt>
                <c:pt idx="35">
                  <c:v>3.72</c:v>
                </c:pt>
                <c:pt idx="36">
                  <c:v>3.82</c:v>
                </c:pt>
                <c:pt idx="37">
                  <c:v>3.86</c:v>
                </c:pt>
                <c:pt idx="38">
                  <c:v>3.72</c:v>
                </c:pt>
                <c:pt idx="39">
                  <c:v>3.26</c:v>
                </c:pt>
                <c:pt idx="40">
                  <c:v>3.04</c:v>
                </c:pt>
                <c:pt idx="41">
                  <c:v>5.52</c:v>
                </c:pt>
                <c:pt idx="42">
                  <c:v>5.68</c:v>
                </c:pt>
                <c:pt idx="43">
                  <c:v>6.54</c:v>
                </c:pt>
                <c:pt idx="44">
                  <c:v>7.5</c:v>
                </c:pt>
                <c:pt idx="45">
                  <c:v>7.76</c:v>
                </c:pt>
              </c:numCache>
            </c:numRef>
          </c:xVal>
          <c:yVal>
            <c:numRef>
              <c:f>'FigS1 Data'!$AT$11:$AT$56</c:f>
              <c:numCache>
                <c:formatCode>General</c:formatCode>
                <c:ptCount val="46"/>
                <c:pt idx="0">
                  <c:v>23.7</c:v>
                </c:pt>
                <c:pt idx="1">
                  <c:v>22.2</c:v>
                </c:pt>
                <c:pt idx="2">
                  <c:v>19.96</c:v>
                </c:pt>
                <c:pt idx="3">
                  <c:v>18.809999999999999</c:v>
                </c:pt>
                <c:pt idx="4">
                  <c:v>16.54</c:v>
                </c:pt>
                <c:pt idx="5">
                  <c:v>16.09</c:v>
                </c:pt>
                <c:pt idx="6">
                  <c:v>15.78</c:v>
                </c:pt>
                <c:pt idx="7">
                  <c:v>15.33</c:v>
                </c:pt>
                <c:pt idx="8">
                  <c:v>13.41</c:v>
                </c:pt>
                <c:pt idx="9">
                  <c:v>11.61</c:v>
                </c:pt>
                <c:pt idx="10">
                  <c:v>9.8999999999999986</c:v>
                </c:pt>
                <c:pt idx="11">
                  <c:v>9.3299999999999983</c:v>
                </c:pt>
                <c:pt idx="12">
                  <c:v>8.82</c:v>
                </c:pt>
                <c:pt idx="13">
                  <c:v>8.5599999999999987</c:v>
                </c:pt>
                <c:pt idx="14">
                  <c:v>8.0799999999999983</c:v>
                </c:pt>
                <c:pt idx="15">
                  <c:v>5.0799999999999983</c:v>
                </c:pt>
                <c:pt idx="16">
                  <c:v>4.1699999999999982</c:v>
                </c:pt>
                <c:pt idx="17">
                  <c:v>3.8200000000000003</c:v>
                </c:pt>
                <c:pt idx="18">
                  <c:v>3.59</c:v>
                </c:pt>
                <c:pt idx="19">
                  <c:v>3.259999999999998</c:v>
                </c:pt>
                <c:pt idx="20">
                  <c:v>2.8900000000000006</c:v>
                </c:pt>
                <c:pt idx="21">
                  <c:v>1.9399999999999977</c:v>
                </c:pt>
                <c:pt idx="22">
                  <c:v>1.3999999999999986</c:v>
                </c:pt>
                <c:pt idx="23">
                  <c:v>0.76999999999999957</c:v>
                </c:pt>
                <c:pt idx="24">
                  <c:v>0.32999999999999829</c:v>
                </c:pt>
                <c:pt idx="25">
                  <c:v>0</c:v>
                </c:pt>
                <c:pt idx="26">
                  <c:v>-0.35000000000000142</c:v>
                </c:pt>
                <c:pt idx="27">
                  <c:v>-0.90000000000000213</c:v>
                </c:pt>
                <c:pt idx="28">
                  <c:v>-3.0000000000000036</c:v>
                </c:pt>
                <c:pt idx="29">
                  <c:v>-3.4700000000000024</c:v>
                </c:pt>
                <c:pt idx="30">
                  <c:v>-4.129999999999999</c:v>
                </c:pt>
                <c:pt idx="31">
                  <c:v>-4.870000000000001</c:v>
                </c:pt>
                <c:pt idx="32">
                  <c:v>-6.5000000000000036</c:v>
                </c:pt>
                <c:pt idx="33">
                  <c:v>-7.1699999999999982</c:v>
                </c:pt>
                <c:pt idx="34">
                  <c:v>-7.77</c:v>
                </c:pt>
                <c:pt idx="35">
                  <c:v>-9.84</c:v>
                </c:pt>
                <c:pt idx="36">
                  <c:v>-10.779999999999998</c:v>
                </c:pt>
                <c:pt idx="37">
                  <c:v>-11.279999999999998</c:v>
                </c:pt>
                <c:pt idx="38">
                  <c:v>-12.040000000000003</c:v>
                </c:pt>
                <c:pt idx="39">
                  <c:v>-12.629999999999999</c:v>
                </c:pt>
                <c:pt idx="40">
                  <c:v>-13.48</c:v>
                </c:pt>
                <c:pt idx="41">
                  <c:v>-16.77</c:v>
                </c:pt>
                <c:pt idx="42">
                  <c:v>-17.080000000000002</c:v>
                </c:pt>
                <c:pt idx="43">
                  <c:v>-18.180000000000003</c:v>
                </c:pt>
                <c:pt idx="44">
                  <c:v>-19.140000000000004</c:v>
                </c:pt>
                <c:pt idx="45">
                  <c:v>-19.61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7BE-4FAC-A9AC-B48F1C398E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7737328"/>
        <c:axId val="470574336"/>
      </c:scatterChart>
      <c:valAx>
        <c:axId val="587737328"/>
        <c:scaling>
          <c:orientation val="minMax"/>
          <c:max val="9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 b="0" i="0" u="none" strike="noStrike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Pore diameter (Å)</a:t>
                </a:r>
                <a:endParaRPr lang="en-AU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38598173590420509"/>
              <c:y val="1.575476864364259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0574336"/>
        <c:crosses val="autoZero"/>
        <c:crossBetween val="midCat"/>
      </c:valAx>
      <c:valAx>
        <c:axId val="470574336"/>
        <c:scaling>
          <c:orientation val="minMax"/>
          <c:max val="25"/>
          <c:min val="-2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 b="0" i="0" u="none" strike="noStrike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distance (Å)</a:t>
                </a:r>
                <a:endParaRPr lang="en-AU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2.3599674341755125E-2"/>
              <c:y val="0.382037978343581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87737328"/>
        <c:crosses val="autoZero"/>
        <c:crossBetween val="midCat"/>
        <c:majorUnit val="5"/>
        <c:minorUnit val="2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8411501860516111"/>
          <c:y val="0.28022741669992302"/>
          <c:w val="0.25486798397095783"/>
          <c:h val="0.23004124545417584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893715988204177"/>
          <c:y val="8.261333333333333E-2"/>
          <c:w val="0.8316945854741129"/>
          <c:h val="0.90398656167979008"/>
        </c:manualLayout>
      </c:layout>
      <c:scatterChart>
        <c:scatterStyle val="lineMarker"/>
        <c:varyColors val="0"/>
        <c:ser>
          <c:idx val="0"/>
          <c:order val="0"/>
          <c:tx>
            <c:v>AtTIP2;1 (Kirstch et al. 2016 data)</c:v>
          </c:tx>
          <c:spPr>
            <a:ln w="19050" cap="rnd">
              <a:solidFill>
                <a:schemeClr val="bg2">
                  <a:lumMod val="2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lumMod val="25000"/>
                </a:schemeClr>
              </a:solidFill>
              <a:ln w="9525">
                <a:solidFill>
                  <a:schemeClr val="bg2">
                    <a:lumMod val="25000"/>
                  </a:schemeClr>
                </a:solidFill>
              </a:ln>
              <a:effectLst/>
            </c:spPr>
          </c:marker>
          <c:xVal>
            <c:numRef>
              <c:f>'Fig S2 Data'!$I$7:$I$65</c:f>
              <c:numCache>
                <c:formatCode>General</c:formatCode>
                <c:ptCount val="59"/>
                <c:pt idx="0">
                  <c:v>3.5680580000000002</c:v>
                </c:pt>
                <c:pt idx="1">
                  <c:v>3.4482020000000002</c:v>
                </c:pt>
                <c:pt idx="2">
                  <c:v>3.3283450000000001</c:v>
                </c:pt>
                <c:pt idx="3">
                  <c:v>3.2084890000000001</c:v>
                </c:pt>
                <c:pt idx="4">
                  <c:v>3.0818219999999998</c:v>
                </c:pt>
                <c:pt idx="5">
                  <c:v>3.1540080000000001</c:v>
                </c:pt>
                <c:pt idx="6">
                  <c:v>3.2768920000000001</c:v>
                </c:pt>
                <c:pt idx="7">
                  <c:v>3.3283450000000001</c:v>
                </c:pt>
                <c:pt idx="8">
                  <c:v>3.2520730000000002</c:v>
                </c:pt>
                <c:pt idx="9">
                  <c:v>3.1364070000000002</c:v>
                </c:pt>
                <c:pt idx="10">
                  <c:v>3.0868159999999998</c:v>
                </c:pt>
                <c:pt idx="11">
                  <c:v>2.966853</c:v>
                </c:pt>
                <c:pt idx="12">
                  <c:v>2.9142950000000001</c:v>
                </c:pt>
                <c:pt idx="13">
                  <c:v>3.0341520000000002</c:v>
                </c:pt>
                <c:pt idx="14">
                  <c:v>3.1506029999999998</c:v>
                </c:pt>
                <c:pt idx="15">
                  <c:v>3.2684169999999999</c:v>
                </c:pt>
                <c:pt idx="16">
                  <c:v>3.0559440000000002</c:v>
                </c:pt>
                <c:pt idx="17">
                  <c:v>2.9383810000000001</c:v>
                </c:pt>
                <c:pt idx="18">
                  <c:v>3.045048</c:v>
                </c:pt>
                <c:pt idx="19">
                  <c:v>3.1649050000000001</c:v>
                </c:pt>
                <c:pt idx="20">
                  <c:v>3.284761</c:v>
                </c:pt>
                <c:pt idx="21">
                  <c:v>3.4046180000000001</c:v>
                </c:pt>
                <c:pt idx="22">
                  <c:v>3.5281060000000002</c:v>
                </c:pt>
                <c:pt idx="23">
                  <c:v>3.5026820000000001</c:v>
                </c:pt>
                <c:pt idx="24">
                  <c:v>3.3828260000000001</c:v>
                </c:pt>
                <c:pt idx="25">
                  <c:v>3.262969</c:v>
                </c:pt>
                <c:pt idx="26">
                  <c:v>3.1431119999999999</c:v>
                </c:pt>
                <c:pt idx="27">
                  <c:v>3.0232559999999999</c:v>
                </c:pt>
                <c:pt idx="28">
                  <c:v>2.9033989999999998</c:v>
                </c:pt>
                <c:pt idx="29">
                  <c:v>2.8403170000000002</c:v>
                </c:pt>
                <c:pt idx="30">
                  <c:v>2.9578799999999998</c:v>
                </c:pt>
                <c:pt idx="31">
                  <c:v>3.0777359999999998</c:v>
                </c:pt>
                <c:pt idx="32">
                  <c:v>3.1975929999999999</c:v>
                </c:pt>
                <c:pt idx="33">
                  <c:v>3.3174489999999999</c:v>
                </c:pt>
                <c:pt idx="34">
                  <c:v>3.4315370000000001</c:v>
                </c:pt>
                <c:pt idx="35">
                  <c:v>3.5478230000000002</c:v>
                </c:pt>
                <c:pt idx="36">
                  <c:v>3.6007470000000001</c:v>
                </c:pt>
                <c:pt idx="37">
                  <c:v>3.48089</c:v>
                </c:pt>
                <c:pt idx="38">
                  <c:v>3.3610329999999999</c:v>
                </c:pt>
                <c:pt idx="39">
                  <c:v>3.241177</c:v>
                </c:pt>
                <c:pt idx="40">
                  <c:v>3.1213199999999999</c:v>
                </c:pt>
                <c:pt idx="41">
                  <c:v>3.0014639999999999</c:v>
                </c:pt>
                <c:pt idx="42">
                  <c:v>2.8865099999999999</c:v>
                </c:pt>
                <c:pt idx="43">
                  <c:v>3.0014639999999999</c:v>
                </c:pt>
                <c:pt idx="44">
                  <c:v>3.1191409999999999</c:v>
                </c:pt>
                <c:pt idx="45">
                  <c:v>3.2022620000000002</c:v>
                </c:pt>
                <c:pt idx="46">
                  <c:v>3.1231360000000001</c:v>
                </c:pt>
                <c:pt idx="47">
                  <c:v>2.870711</c:v>
                </c:pt>
                <c:pt idx="48">
                  <c:v>3.0535230000000002</c:v>
                </c:pt>
                <c:pt idx="49">
                  <c:v>3.1098189999999999</c:v>
                </c:pt>
                <c:pt idx="50">
                  <c:v>3.0123600000000001</c:v>
                </c:pt>
                <c:pt idx="51">
                  <c:v>2.8993850000000001</c:v>
                </c:pt>
                <c:pt idx="52">
                  <c:v>3.0123600000000001</c:v>
                </c:pt>
                <c:pt idx="53">
                  <c:v>3.1322160000000001</c:v>
                </c:pt>
                <c:pt idx="54">
                  <c:v>3.2520730000000002</c:v>
                </c:pt>
                <c:pt idx="55">
                  <c:v>3.364665</c:v>
                </c:pt>
                <c:pt idx="56">
                  <c:v>3.4468399999999999</c:v>
                </c:pt>
                <c:pt idx="57">
                  <c:v>3.527679</c:v>
                </c:pt>
                <c:pt idx="58">
                  <c:v>3.605105</c:v>
                </c:pt>
              </c:numCache>
            </c:numRef>
          </c:xVal>
          <c:yVal>
            <c:numRef>
              <c:f>'Fig S2 Data'!$H$7:$H$65</c:f>
              <c:numCache>
                <c:formatCode>General</c:formatCode>
                <c:ptCount val="59"/>
                <c:pt idx="0">
                  <c:v>-11.438700000000001</c:v>
                </c:pt>
                <c:pt idx="1">
                  <c:v>-11.249499999999999</c:v>
                </c:pt>
                <c:pt idx="2">
                  <c:v>-11.1023</c:v>
                </c:pt>
                <c:pt idx="3">
                  <c:v>-11.0603</c:v>
                </c:pt>
                <c:pt idx="4">
                  <c:v>-10.8909</c:v>
                </c:pt>
                <c:pt idx="5">
                  <c:v>-10.2125</c:v>
                </c:pt>
                <c:pt idx="6">
                  <c:v>-9.8304299999999998</c:v>
                </c:pt>
                <c:pt idx="7">
                  <c:v>-9.2686200000000003</c:v>
                </c:pt>
                <c:pt idx="8">
                  <c:v>-8.8284699999999994</c:v>
                </c:pt>
                <c:pt idx="9">
                  <c:v>-8.5365699999999993</c:v>
                </c:pt>
                <c:pt idx="10">
                  <c:v>-8.1058400000000006</c:v>
                </c:pt>
                <c:pt idx="11">
                  <c:v>-7.5406700000000004</c:v>
                </c:pt>
                <c:pt idx="12">
                  <c:v>-6.7605899999999997</c:v>
                </c:pt>
                <c:pt idx="13">
                  <c:v>-6.5124399999999998</c:v>
                </c:pt>
                <c:pt idx="14">
                  <c:v>-6.1487400000000001</c:v>
                </c:pt>
                <c:pt idx="15">
                  <c:v>-6.1031399999999998</c:v>
                </c:pt>
                <c:pt idx="16">
                  <c:v>-5.5157600000000002</c:v>
                </c:pt>
                <c:pt idx="17">
                  <c:v>-4.7881799999999997</c:v>
                </c:pt>
                <c:pt idx="18">
                  <c:v>-4.0840800000000002</c:v>
                </c:pt>
                <c:pt idx="19">
                  <c:v>-3.8365100000000001</c:v>
                </c:pt>
                <c:pt idx="20">
                  <c:v>-3.6333199999999999</c:v>
                </c:pt>
                <c:pt idx="21">
                  <c:v>-3.4534799999999999</c:v>
                </c:pt>
                <c:pt idx="22">
                  <c:v>-3.2179199999999999</c:v>
                </c:pt>
                <c:pt idx="23">
                  <c:v>-2.6780900000000001</c:v>
                </c:pt>
                <c:pt idx="24">
                  <c:v>-2.4538799999999998</c:v>
                </c:pt>
                <c:pt idx="25">
                  <c:v>-2.2717000000000001</c:v>
                </c:pt>
                <c:pt idx="26">
                  <c:v>-2.0591699999999999</c:v>
                </c:pt>
                <c:pt idx="27">
                  <c:v>-1.82562</c:v>
                </c:pt>
                <c:pt idx="28">
                  <c:v>-1.3907099999999999</c:v>
                </c:pt>
                <c:pt idx="29">
                  <c:v>-0.46805999999999998</c:v>
                </c:pt>
                <c:pt idx="30">
                  <c:v>0.14790600000000001</c:v>
                </c:pt>
                <c:pt idx="31">
                  <c:v>0.36978100000000003</c:v>
                </c:pt>
                <c:pt idx="32">
                  <c:v>0.53560399999999997</c:v>
                </c:pt>
                <c:pt idx="33">
                  <c:v>0.68507799999999996</c:v>
                </c:pt>
                <c:pt idx="34">
                  <c:v>0.79300599999999999</c:v>
                </c:pt>
                <c:pt idx="35">
                  <c:v>1.1471789999999999</c:v>
                </c:pt>
                <c:pt idx="36">
                  <c:v>1.8536859999999999</c:v>
                </c:pt>
                <c:pt idx="37">
                  <c:v>2.0924849999999999</c:v>
                </c:pt>
                <c:pt idx="38">
                  <c:v>2.2592249999999998</c:v>
                </c:pt>
                <c:pt idx="39">
                  <c:v>2.4203769999999998</c:v>
                </c:pt>
                <c:pt idx="40">
                  <c:v>2.6072190000000002</c:v>
                </c:pt>
                <c:pt idx="41">
                  <c:v>2.8314300000000001</c:v>
                </c:pt>
                <c:pt idx="42">
                  <c:v>3.4435720000000001</c:v>
                </c:pt>
                <c:pt idx="43">
                  <c:v>4.1253140000000004</c:v>
                </c:pt>
                <c:pt idx="44">
                  <c:v>4.4014379999999997</c:v>
                </c:pt>
                <c:pt idx="45">
                  <c:v>4.855804</c:v>
                </c:pt>
                <c:pt idx="46">
                  <c:v>5.3504509999999996</c:v>
                </c:pt>
                <c:pt idx="47">
                  <c:v>5.5733430000000004</c:v>
                </c:pt>
                <c:pt idx="48">
                  <c:v>5.5768990000000001</c:v>
                </c:pt>
                <c:pt idx="49">
                  <c:v>6.5281849999999997</c:v>
                </c:pt>
                <c:pt idx="50">
                  <c:v>7.1685100000000004</c:v>
                </c:pt>
                <c:pt idx="51">
                  <c:v>7.7713359999999998</c:v>
                </c:pt>
                <c:pt idx="52">
                  <c:v>8.3129200000000001</c:v>
                </c:pt>
                <c:pt idx="53">
                  <c:v>8.4857490000000002</c:v>
                </c:pt>
                <c:pt idx="54">
                  <c:v>8.6539070000000002</c:v>
                </c:pt>
                <c:pt idx="55">
                  <c:v>8.9889390000000002</c:v>
                </c:pt>
                <c:pt idx="56">
                  <c:v>9.6263930000000002</c:v>
                </c:pt>
                <c:pt idx="57">
                  <c:v>10.463290000000001</c:v>
                </c:pt>
                <c:pt idx="58">
                  <c:v>11.14108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C98-4B5A-910D-47E36129A393}"/>
            </c:ext>
          </c:extLst>
        </c:ser>
        <c:ser>
          <c:idx val="1"/>
          <c:order val="1"/>
          <c:tx>
            <c:strRef>
              <c:f>'Fig S2 Data'!$L$3:$M$3</c:f>
              <c:strCache>
                <c:ptCount val="2"/>
                <c:pt idx="0">
                  <c:v>NtTIP1;1s</c:v>
                </c:pt>
              </c:strCache>
            </c:strRef>
          </c:tx>
          <c:spPr>
            <a:ln w="19050" cap="rnd">
              <a:solidFill>
                <a:srgbClr val="7030A0"/>
              </a:solidFill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  <a:prstDash val="solid"/>
              </a:ln>
              <a:effectLst/>
            </c:spPr>
          </c:marker>
          <c:xVal>
            <c:numRef>
              <c:f>'Fig S2 Data'!$M$7:$M$50</c:f>
              <c:numCache>
                <c:formatCode>General</c:formatCode>
                <c:ptCount val="44"/>
                <c:pt idx="0">
                  <c:v>6.3</c:v>
                </c:pt>
                <c:pt idx="1">
                  <c:v>6.4</c:v>
                </c:pt>
                <c:pt idx="2">
                  <c:v>5.48</c:v>
                </c:pt>
                <c:pt idx="3">
                  <c:v>3.32</c:v>
                </c:pt>
                <c:pt idx="4">
                  <c:v>3.52</c:v>
                </c:pt>
                <c:pt idx="5">
                  <c:v>3.4</c:v>
                </c:pt>
                <c:pt idx="6">
                  <c:v>3.12</c:v>
                </c:pt>
                <c:pt idx="7">
                  <c:v>3.36</c:v>
                </c:pt>
                <c:pt idx="8">
                  <c:v>3.74</c:v>
                </c:pt>
                <c:pt idx="9">
                  <c:v>3.56</c:v>
                </c:pt>
                <c:pt idx="10">
                  <c:v>3.52</c:v>
                </c:pt>
                <c:pt idx="11">
                  <c:v>3.32</c:v>
                </c:pt>
                <c:pt idx="12">
                  <c:v>3.46</c:v>
                </c:pt>
                <c:pt idx="13">
                  <c:v>3.46</c:v>
                </c:pt>
                <c:pt idx="14">
                  <c:v>4.32</c:v>
                </c:pt>
                <c:pt idx="15">
                  <c:v>4.34</c:v>
                </c:pt>
                <c:pt idx="16">
                  <c:v>4.32</c:v>
                </c:pt>
                <c:pt idx="17">
                  <c:v>4.18</c:v>
                </c:pt>
                <c:pt idx="18">
                  <c:v>4.24</c:v>
                </c:pt>
                <c:pt idx="19">
                  <c:v>4.18</c:v>
                </c:pt>
                <c:pt idx="20">
                  <c:v>3.8</c:v>
                </c:pt>
                <c:pt idx="21">
                  <c:v>3.3</c:v>
                </c:pt>
                <c:pt idx="22">
                  <c:v>3.58</c:v>
                </c:pt>
                <c:pt idx="23">
                  <c:v>4.0199999999999996</c:v>
                </c:pt>
                <c:pt idx="24">
                  <c:v>4.08</c:v>
                </c:pt>
                <c:pt idx="25">
                  <c:v>4.2</c:v>
                </c:pt>
                <c:pt idx="26">
                  <c:v>4.12</c:v>
                </c:pt>
                <c:pt idx="27">
                  <c:v>4.1399999999999997</c:v>
                </c:pt>
                <c:pt idx="28">
                  <c:v>4.04</c:v>
                </c:pt>
                <c:pt idx="29">
                  <c:v>4.0199999999999996</c:v>
                </c:pt>
                <c:pt idx="30">
                  <c:v>3.62</c:v>
                </c:pt>
                <c:pt idx="31">
                  <c:v>3.64</c:v>
                </c:pt>
                <c:pt idx="32">
                  <c:v>3.5</c:v>
                </c:pt>
                <c:pt idx="33">
                  <c:v>3.46</c:v>
                </c:pt>
                <c:pt idx="34">
                  <c:v>3.64</c:v>
                </c:pt>
                <c:pt idx="35">
                  <c:v>3.58</c:v>
                </c:pt>
                <c:pt idx="36">
                  <c:v>3.72</c:v>
                </c:pt>
                <c:pt idx="37">
                  <c:v>3.64</c:v>
                </c:pt>
                <c:pt idx="38">
                  <c:v>3.46</c:v>
                </c:pt>
                <c:pt idx="39">
                  <c:v>3.72</c:v>
                </c:pt>
                <c:pt idx="40">
                  <c:v>3.84</c:v>
                </c:pt>
                <c:pt idx="41">
                  <c:v>4.5</c:v>
                </c:pt>
                <c:pt idx="42">
                  <c:v>4.6399999999999997</c:v>
                </c:pt>
                <c:pt idx="43">
                  <c:v>5.04</c:v>
                </c:pt>
              </c:numCache>
            </c:numRef>
          </c:xVal>
          <c:yVal>
            <c:numRef>
              <c:f>'Fig S2 Data'!$L$7:$L$50</c:f>
              <c:numCache>
                <c:formatCode>General</c:formatCode>
                <c:ptCount val="44"/>
                <c:pt idx="0">
                  <c:v>16.700000000000003</c:v>
                </c:pt>
                <c:pt idx="1">
                  <c:v>16.53</c:v>
                </c:pt>
                <c:pt idx="2">
                  <c:v>15.780000000000001</c:v>
                </c:pt>
                <c:pt idx="3">
                  <c:v>12.46</c:v>
                </c:pt>
                <c:pt idx="4">
                  <c:v>11.54</c:v>
                </c:pt>
                <c:pt idx="5">
                  <c:v>10.29</c:v>
                </c:pt>
                <c:pt idx="6">
                  <c:v>9.4200000000000017</c:v>
                </c:pt>
                <c:pt idx="7">
                  <c:v>8.490000000000002</c:v>
                </c:pt>
                <c:pt idx="8">
                  <c:v>7.8100000000000023</c:v>
                </c:pt>
                <c:pt idx="9">
                  <c:v>7.57</c:v>
                </c:pt>
                <c:pt idx="10">
                  <c:v>7.120000000000001</c:v>
                </c:pt>
                <c:pt idx="11">
                  <c:v>6.82</c:v>
                </c:pt>
                <c:pt idx="12">
                  <c:v>5.5800000000000018</c:v>
                </c:pt>
                <c:pt idx="13">
                  <c:v>2.8100000000000023</c:v>
                </c:pt>
                <c:pt idx="14">
                  <c:v>2.6400000000000006</c:v>
                </c:pt>
                <c:pt idx="15">
                  <c:v>2.370000000000001</c:v>
                </c:pt>
                <c:pt idx="16">
                  <c:v>2.3000000000000007</c:v>
                </c:pt>
                <c:pt idx="17">
                  <c:v>2.0700000000000003</c:v>
                </c:pt>
                <c:pt idx="18">
                  <c:v>1.9100000000000001</c:v>
                </c:pt>
                <c:pt idx="19">
                  <c:v>1.7800000000000011</c:v>
                </c:pt>
                <c:pt idx="20">
                  <c:v>1.0700000000000003</c:v>
                </c:pt>
                <c:pt idx="21">
                  <c:v>0</c:v>
                </c:pt>
                <c:pt idx="22">
                  <c:v>-1.17</c:v>
                </c:pt>
                <c:pt idx="23">
                  <c:v>-2.0399999999999991</c:v>
                </c:pt>
                <c:pt idx="24">
                  <c:v>-2.41</c:v>
                </c:pt>
                <c:pt idx="25">
                  <c:v>-2.5999999999999996</c:v>
                </c:pt>
                <c:pt idx="26">
                  <c:v>-2.66</c:v>
                </c:pt>
                <c:pt idx="27">
                  <c:v>-2.7199999999999989</c:v>
                </c:pt>
                <c:pt idx="28">
                  <c:v>-3.1399999999999988</c:v>
                </c:pt>
                <c:pt idx="29">
                  <c:v>-3.59</c:v>
                </c:pt>
                <c:pt idx="30">
                  <c:v>-4.2899999999999991</c:v>
                </c:pt>
                <c:pt idx="31">
                  <c:v>-5.6499999999999986</c:v>
                </c:pt>
                <c:pt idx="32">
                  <c:v>-7.129999999999999</c:v>
                </c:pt>
                <c:pt idx="33">
                  <c:v>-8.2299999999999986</c:v>
                </c:pt>
                <c:pt idx="34">
                  <c:v>-8.6999999999999993</c:v>
                </c:pt>
                <c:pt idx="35">
                  <c:v>-9.0599999999999987</c:v>
                </c:pt>
                <c:pt idx="36">
                  <c:v>-9.3299999999999983</c:v>
                </c:pt>
                <c:pt idx="37">
                  <c:v>-10.029999999999999</c:v>
                </c:pt>
                <c:pt idx="38">
                  <c:v>-11.07</c:v>
                </c:pt>
                <c:pt idx="39">
                  <c:v>-11.61</c:v>
                </c:pt>
                <c:pt idx="40">
                  <c:v>-12.709999999999999</c:v>
                </c:pt>
                <c:pt idx="41">
                  <c:v>-13.16</c:v>
                </c:pt>
                <c:pt idx="42">
                  <c:v>-13.75</c:v>
                </c:pt>
                <c:pt idx="43">
                  <c:v>-15.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DC98-4B5A-910D-47E36129A393}"/>
            </c:ext>
          </c:extLst>
        </c:ser>
        <c:ser>
          <c:idx val="2"/>
          <c:order val="2"/>
          <c:tx>
            <c:strRef>
              <c:f>'Fig S2 Data'!$Q$3:$R$3</c:f>
              <c:strCache>
                <c:ptCount val="2"/>
                <c:pt idx="0">
                  <c:v>NtTIP2;5t</c:v>
                </c:pt>
              </c:strCache>
            </c:strRef>
          </c:tx>
          <c:spPr>
            <a:ln w="19050" cap="rnd">
              <a:solidFill>
                <a:srgbClr val="CC99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C99FF"/>
              </a:solidFill>
              <a:ln w="9525">
                <a:solidFill>
                  <a:srgbClr val="CC99FF"/>
                </a:solidFill>
              </a:ln>
              <a:effectLst/>
            </c:spPr>
          </c:marker>
          <c:xVal>
            <c:numRef>
              <c:f>'Fig S2 Data'!$R$7:$R$45</c:f>
              <c:numCache>
                <c:formatCode>General</c:formatCode>
                <c:ptCount val="39"/>
                <c:pt idx="0">
                  <c:v>5.92</c:v>
                </c:pt>
                <c:pt idx="1">
                  <c:v>5.56</c:v>
                </c:pt>
                <c:pt idx="2">
                  <c:v>2.74</c:v>
                </c:pt>
                <c:pt idx="3">
                  <c:v>2.78</c:v>
                </c:pt>
                <c:pt idx="4">
                  <c:v>2.04</c:v>
                </c:pt>
                <c:pt idx="5">
                  <c:v>3.12</c:v>
                </c:pt>
                <c:pt idx="6">
                  <c:v>3.22</c:v>
                </c:pt>
                <c:pt idx="7">
                  <c:v>3.38</c:v>
                </c:pt>
                <c:pt idx="8">
                  <c:v>3.18</c:v>
                </c:pt>
                <c:pt idx="9">
                  <c:v>3.16</c:v>
                </c:pt>
                <c:pt idx="10">
                  <c:v>3.7</c:v>
                </c:pt>
                <c:pt idx="11">
                  <c:v>4.22</c:v>
                </c:pt>
                <c:pt idx="12">
                  <c:v>4.38</c:v>
                </c:pt>
                <c:pt idx="13">
                  <c:v>4.42</c:v>
                </c:pt>
                <c:pt idx="14">
                  <c:v>4.38</c:v>
                </c:pt>
                <c:pt idx="15">
                  <c:v>4.3600000000000003</c:v>
                </c:pt>
                <c:pt idx="16">
                  <c:v>3.76</c:v>
                </c:pt>
                <c:pt idx="17">
                  <c:v>3.42</c:v>
                </c:pt>
                <c:pt idx="18">
                  <c:v>3.56</c:v>
                </c:pt>
                <c:pt idx="19">
                  <c:v>3.88</c:v>
                </c:pt>
                <c:pt idx="20">
                  <c:v>4.04</c:v>
                </c:pt>
                <c:pt idx="21">
                  <c:v>4.08</c:v>
                </c:pt>
                <c:pt idx="22">
                  <c:v>4.18</c:v>
                </c:pt>
                <c:pt idx="23">
                  <c:v>4.16</c:v>
                </c:pt>
                <c:pt idx="24">
                  <c:v>4.04</c:v>
                </c:pt>
                <c:pt idx="25">
                  <c:v>4.04</c:v>
                </c:pt>
                <c:pt idx="26">
                  <c:v>3.74</c:v>
                </c:pt>
                <c:pt idx="27">
                  <c:v>3.5</c:v>
                </c:pt>
                <c:pt idx="28">
                  <c:v>3.58</c:v>
                </c:pt>
                <c:pt idx="29">
                  <c:v>3.64</c:v>
                </c:pt>
                <c:pt idx="30">
                  <c:v>3.58</c:v>
                </c:pt>
                <c:pt idx="31">
                  <c:v>3.7</c:v>
                </c:pt>
                <c:pt idx="32">
                  <c:v>3.68</c:v>
                </c:pt>
                <c:pt idx="33">
                  <c:v>3.78</c:v>
                </c:pt>
                <c:pt idx="34">
                  <c:v>3.82</c:v>
                </c:pt>
                <c:pt idx="35">
                  <c:v>3.7</c:v>
                </c:pt>
                <c:pt idx="36">
                  <c:v>3.3</c:v>
                </c:pt>
                <c:pt idx="37">
                  <c:v>3.6</c:v>
                </c:pt>
                <c:pt idx="38">
                  <c:v>5.46</c:v>
                </c:pt>
              </c:numCache>
            </c:numRef>
          </c:xVal>
          <c:yVal>
            <c:numRef>
              <c:f>'Fig S2 Data'!$Q$7:$Q$45</c:f>
              <c:numCache>
                <c:formatCode>General</c:formatCode>
                <c:ptCount val="39"/>
                <c:pt idx="0">
                  <c:v>15.41</c:v>
                </c:pt>
                <c:pt idx="1">
                  <c:v>15.05</c:v>
                </c:pt>
                <c:pt idx="2">
                  <c:v>12.29</c:v>
                </c:pt>
                <c:pt idx="3">
                  <c:v>11.36</c:v>
                </c:pt>
                <c:pt idx="4">
                  <c:v>7.2899999999999991</c:v>
                </c:pt>
                <c:pt idx="5">
                  <c:v>6.9199999999999982</c:v>
                </c:pt>
                <c:pt idx="6">
                  <c:v>6.509999999999998</c:v>
                </c:pt>
                <c:pt idx="7">
                  <c:v>6</c:v>
                </c:pt>
                <c:pt idx="8">
                  <c:v>5.6900000000000013</c:v>
                </c:pt>
                <c:pt idx="9">
                  <c:v>4.0500000000000007</c:v>
                </c:pt>
                <c:pt idx="10">
                  <c:v>3.379999999999999</c:v>
                </c:pt>
                <c:pt idx="11">
                  <c:v>2.41</c:v>
                </c:pt>
                <c:pt idx="12">
                  <c:v>2.3099999999999987</c:v>
                </c:pt>
                <c:pt idx="13">
                  <c:v>2.0500000000000007</c:v>
                </c:pt>
                <c:pt idx="14">
                  <c:v>1.9800000000000004</c:v>
                </c:pt>
                <c:pt idx="15">
                  <c:v>1.8099999999999987</c:v>
                </c:pt>
                <c:pt idx="16">
                  <c:v>0.89000000000000057</c:v>
                </c:pt>
                <c:pt idx="17">
                  <c:v>0</c:v>
                </c:pt>
                <c:pt idx="18">
                  <c:v>-1.6600000000000001</c:v>
                </c:pt>
                <c:pt idx="19">
                  <c:v>-2.1400000000000006</c:v>
                </c:pt>
                <c:pt idx="20">
                  <c:v>-2.4500000000000011</c:v>
                </c:pt>
                <c:pt idx="21">
                  <c:v>-2.7000000000000011</c:v>
                </c:pt>
                <c:pt idx="22">
                  <c:v>-2.74</c:v>
                </c:pt>
                <c:pt idx="23">
                  <c:v>-2.8200000000000003</c:v>
                </c:pt>
                <c:pt idx="24">
                  <c:v>-2.9700000000000006</c:v>
                </c:pt>
                <c:pt idx="25">
                  <c:v>-3.0500000000000007</c:v>
                </c:pt>
                <c:pt idx="26">
                  <c:v>-4.0400000000000009</c:v>
                </c:pt>
                <c:pt idx="27">
                  <c:v>-5.91</c:v>
                </c:pt>
                <c:pt idx="28">
                  <c:v>-6.0300000000000011</c:v>
                </c:pt>
                <c:pt idx="29">
                  <c:v>-6.5200000000000005</c:v>
                </c:pt>
                <c:pt idx="30">
                  <c:v>-7.3900000000000006</c:v>
                </c:pt>
                <c:pt idx="31">
                  <c:v>-8.39</c:v>
                </c:pt>
                <c:pt idx="32">
                  <c:v>-8.7800000000000011</c:v>
                </c:pt>
                <c:pt idx="33">
                  <c:v>-9.1000000000000014</c:v>
                </c:pt>
                <c:pt idx="34">
                  <c:v>-9.6900000000000013</c:v>
                </c:pt>
                <c:pt idx="35">
                  <c:v>-9.98</c:v>
                </c:pt>
                <c:pt idx="36">
                  <c:v>-11.72</c:v>
                </c:pt>
                <c:pt idx="37">
                  <c:v>-13.32</c:v>
                </c:pt>
                <c:pt idx="38">
                  <c:v>-14.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C98-4B5A-910D-47E36129A3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6327344"/>
        <c:axId val="88725520"/>
      </c:scatterChart>
      <c:valAx>
        <c:axId val="5863273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kern="1200" baseline="0">
                    <a:solidFill>
                      <a:srgbClr val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Pore diameter (Å)</a:t>
                </a:r>
                <a:endParaRPr lang="en-AU">
                  <a:effectLst/>
                </a:endParaRPr>
              </a:p>
            </c:rich>
          </c:tx>
          <c:layout>
            <c:manualLayout>
              <c:xMode val="edge"/>
              <c:yMode val="edge"/>
              <c:x val="0.36352807750882998"/>
              <c:y val="2.1198950131233688E-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8725520"/>
        <c:crosses val="autoZero"/>
        <c:crossBetween val="midCat"/>
      </c:valAx>
      <c:valAx>
        <c:axId val="88725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kern="1200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distance (Å)</a:t>
                </a:r>
                <a:endParaRPr lang="en-AU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86327344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0185185185185185"/>
          <c:y val="8.6894908136482929E-2"/>
          <c:w val="0.68984187161789978"/>
          <c:h val="0.13134362204724412"/>
        </c:manualLayout>
      </c:layout>
      <c:overlay val="0"/>
      <c:spPr>
        <a:noFill/>
        <a:ln w="25400"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711147630581022"/>
          <c:y val="0.10005004236259409"/>
          <c:w val="0.81532522274399921"/>
          <c:h val="0.87076143215746549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S3 Data'!$G$2:$H$2</c:f>
              <c:strCache>
                <c:ptCount val="2"/>
                <c:pt idx="0">
                  <c:v>OsNIP2;1 (Saitoh et al. 2021 data)</c:v>
                </c:pt>
              </c:strCache>
            </c:strRef>
          </c:tx>
          <c:spPr>
            <a:ln w="19050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2"/>
            <c:spPr>
              <a:solidFill>
                <a:schemeClr val="bg2">
                  <a:lumMod val="50000"/>
                </a:schemeClr>
              </a:solidFill>
              <a:ln w="9525">
                <a:solidFill>
                  <a:schemeClr val="bg2">
                    <a:lumMod val="50000"/>
                  </a:schemeClr>
                </a:solidFill>
              </a:ln>
              <a:effectLst/>
            </c:spPr>
          </c:marker>
          <c:xVal>
            <c:numRef>
              <c:f>'Fig S3 Data'!$H$9:$H$298</c:f>
              <c:numCache>
                <c:formatCode>General</c:formatCode>
                <c:ptCount val="290"/>
                <c:pt idx="0">
                  <c:v>9.42</c:v>
                </c:pt>
                <c:pt idx="1">
                  <c:v>9.2799999999999994</c:v>
                </c:pt>
                <c:pt idx="2">
                  <c:v>9.14</c:v>
                </c:pt>
                <c:pt idx="3">
                  <c:v>9.01</c:v>
                </c:pt>
                <c:pt idx="4">
                  <c:v>8.7100000000000009</c:v>
                </c:pt>
                <c:pt idx="5">
                  <c:v>8.77</c:v>
                </c:pt>
                <c:pt idx="6">
                  <c:v>8.66</c:v>
                </c:pt>
                <c:pt idx="7">
                  <c:v>8.5399999999999991</c:v>
                </c:pt>
                <c:pt idx="8">
                  <c:v>8.44</c:v>
                </c:pt>
                <c:pt idx="9">
                  <c:v>8.34</c:v>
                </c:pt>
                <c:pt idx="10">
                  <c:v>8.23</c:v>
                </c:pt>
                <c:pt idx="11">
                  <c:v>8.11</c:v>
                </c:pt>
                <c:pt idx="12">
                  <c:v>8.02</c:v>
                </c:pt>
                <c:pt idx="13">
                  <c:v>7.9</c:v>
                </c:pt>
                <c:pt idx="14">
                  <c:v>7.76</c:v>
                </c:pt>
                <c:pt idx="15">
                  <c:v>7.63</c:v>
                </c:pt>
                <c:pt idx="16">
                  <c:v>7.49</c:v>
                </c:pt>
                <c:pt idx="17">
                  <c:v>7.35</c:v>
                </c:pt>
                <c:pt idx="18">
                  <c:v>7.24</c:v>
                </c:pt>
                <c:pt idx="19">
                  <c:v>7.13</c:v>
                </c:pt>
                <c:pt idx="20">
                  <c:v>7.02</c:v>
                </c:pt>
                <c:pt idx="21">
                  <c:v>6.9</c:v>
                </c:pt>
                <c:pt idx="22">
                  <c:v>6.69</c:v>
                </c:pt>
                <c:pt idx="23">
                  <c:v>6.65</c:v>
                </c:pt>
                <c:pt idx="24">
                  <c:v>6.56</c:v>
                </c:pt>
                <c:pt idx="25">
                  <c:v>6.47</c:v>
                </c:pt>
                <c:pt idx="26">
                  <c:v>6.4</c:v>
                </c:pt>
                <c:pt idx="27">
                  <c:v>6.33</c:v>
                </c:pt>
                <c:pt idx="28">
                  <c:v>6.23</c:v>
                </c:pt>
                <c:pt idx="29">
                  <c:v>6.14</c:v>
                </c:pt>
                <c:pt idx="30">
                  <c:v>6.04</c:v>
                </c:pt>
                <c:pt idx="31">
                  <c:v>5.95</c:v>
                </c:pt>
                <c:pt idx="32">
                  <c:v>5.72</c:v>
                </c:pt>
                <c:pt idx="33">
                  <c:v>5.6</c:v>
                </c:pt>
                <c:pt idx="34">
                  <c:v>5.51</c:v>
                </c:pt>
                <c:pt idx="35">
                  <c:v>5.44</c:v>
                </c:pt>
                <c:pt idx="36">
                  <c:v>5.36</c:v>
                </c:pt>
                <c:pt idx="37">
                  <c:v>5.29</c:v>
                </c:pt>
                <c:pt idx="38">
                  <c:v>5.24</c:v>
                </c:pt>
                <c:pt idx="39">
                  <c:v>5.21</c:v>
                </c:pt>
                <c:pt idx="40">
                  <c:v>5.17</c:v>
                </c:pt>
                <c:pt idx="41">
                  <c:v>5.15</c:v>
                </c:pt>
                <c:pt idx="42">
                  <c:v>5.1100000000000003</c:v>
                </c:pt>
                <c:pt idx="43">
                  <c:v>5.07</c:v>
                </c:pt>
                <c:pt idx="44">
                  <c:v>5.03</c:v>
                </c:pt>
                <c:pt idx="45">
                  <c:v>5</c:v>
                </c:pt>
                <c:pt idx="46">
                  <c:v>4.9800000000000004</c:v>
                </c:pt>
                <c:pt idx="47">
                  <c:v>4.96</c:v>
                </c:pt>
                <c:pt idx="48">
                  <c:v>4.91</c:v>
                </c:pt>
                <c:pt idx="49">
                  <c:v>4.8600000000000003</c:v>
                </c:pt>
                <c:pt idx="50">
                  <c:v>4.76</c:v>
                </c:pt>
                <c:pt idx="51">
                  <c:v>4.67</c:v>
                </c:pt>
                <c:pt idx="52">
                  <c:v>4.5999999999999996</c:v>
                </c:pt>
                <c:pt idx="53">
                  <c:v>4.54</c:v>
                </c:pt>
                <c:pt idx="54">
                  <c:v>4.51</c:v>
                </c:pt>
                <c:pt idx="55">
                  <c:v>4.49</c:v>
                </c:pt>
                <c:pt idx="56">
                  <c:v>4.49</c:v>
                </c:pt>
                <c:pt idx="57">
                  <c:v>4.51</c:v>
                </c:pt>
                <c:pt idx="58">
                  <c:v>4.54</c:v>
                </c:pt>
                <c:pt idx="59">
                  <c:v>4.5999999999999996</c:v>
                </c:pt>
                <c:pt idx="60">
                  <c:v>4.58</c:v>
                </c:pt>
                <c:pt idx="61">
                  <c:v>4.6100000000000003</c:v>
                </c:pt>
                <c:pt idx="62">
                  <c:v>4.54</c:v>
                </c:pt>
                <c:pt idx="63">
                  <c:v>4.51</c:v>
                </c:pt>
                <c:pt idx="64">
                  <c:v>4.42</c:v>
                </c:pt>
                <c:pt idx="65">
                  <c:v>4.34</c:v>
                </c:pt>
                <c:pt idx="66">
                  <c:v>4.28</c:v>
                </c:pt>
                <c:pt idx="67">
                  <c:v>4.2300000000000004</c:v>
                </c:pt>
                <c:pt idx="68">
                  <c:v>4.2</c:v>
                </c:pt>
                <c:pt idx="69">
                  <c:v>4.1900000000000004</c:v>
                </c:pt>
                <c:pt idx="70">
                  <c:v>4.17</c:v>
                </c:pt>
                <c:pt idx="71">
                  <c:v>4.16</c:v>
                </c:pt>
                <c:pt idx="72">
                  <c:v>4.0999999999999996</c:v>
                </c:pt>
                <c:pt idx="73">
                  <c:v>4.05</c:v>
                </c:pt>
                <c:pt idx="74">
                  <c:v>4.0199999999999996</c:v>
                </c:pt>
                <c:pt idx="75">
                  <c:v>4.01</c:v>
                </c:pt>
                <c:pt idx="76">
                  <c:v>4.01</c:v>
                </c:pt>
                <c:pt idx="77">
                  <c:v>4.0199999999999996</c:v>
                </c:pt>
                <c:pt idx="78">
                  <c:v>4.03</c:v>
                </c:pt>
                <c:pt idx="79">
                  <c:v>4.0599999999999996</c:v>
                </c:pt>
                <c:pt idx="80">
                  <c:v>4.07</c:v>
                </c:pt>
                <c:pt idx="81">
                  <c:v>4.0999999999999996</c:v>
                </c:pt>
                <c:pt idx="82">
                  <c:v>4.1500000000000004</c:v>
                </c:pt>
                <c:pt idx="83">
                  <c:v>4.25</c:v>
                </c:pt>
                <c:pt idx="84">
                  <c:v>4.28</c:v>
                </c:pt>
                <c:pt idx="85">
                  <c:v>4.33</c:v>
                </c:pt>
                <c:pt idx="86">
                  <c:v>4.33</c:v>
                </c:pt>
                <c:pt idx="87">
                  <c:v>4.34</c:v>
                </c:pt>
                <c:pt idx="88">
                  <c:v>4.29</c:v>
                </c:pt>
                <c:pt idx="89">
                  <c:v>4.2699999999999996</c:v>
                </c:pt>
                <c:pt idx="90">
                  <c:v>4.22</c:v>
                </c:pt>
                <c:pt idx="91">
                  <c:v>4.18</c:v>
                </c:pt>
                <c:pt idx="92">
                  <c:v>4.1399999999999997</c:v>
                </c:pt>
                <c:pt idx="93">
                  <c:v>4.1100000000000003</c:v>
                </c:pt>
                <c:pt idx="94">
                  <c:v>4.08</c:v>
                </c:pt>
                <c:pt idx="95">
                  <c:v>4.0599999999999996</c:v>
                </c:pt>
                <c:pt idx="96">
                  <c:v>4.04</c:v>
                </c:pt>
                <c:pt idx="97">
                  <c:v>4.03</c:v>
                </c:pt>
                <c:pt idx="98">
                  <c:v>4.03</c:v>
                </c:pt>
                <c:pt idx="99">
                  <c:v>4.04</c:v>
                </c:pt>
                <c:pt idx="100">
                  <c:v>4.0599999999999996</c:v>
                </c:pt>
                <c:pt idx="101">
                  <c:v>4.08</c:v>
                </c:pt>
                <c:pt idx="102">
                  <c:v>4.12</c:v>
                </c:pt>
                <c:pt idx="103">
                  <c:v>4.16</c:v>
                </c:pt>
                <c:pt idx="104">
                  <c:v>4.21</c:v>
                </c:pt>
                <c:pt idx="105">
                  <c:v>4.26</c:v>
                </c:pt>
                <c:pt idx="106">
                  <c:v>4.32</c:v>
                </c:pt>
                <c:pt idx="107">
                  <c:v>4.4000000000000004</c:v>
                </c:pt>
                <c:pt idx="108">
                  <c:v>4.4800000000000004</c:v>
                </c:pt>
                <c:pt idx="109">
                  <c:v>4.5599999999999996</c:v>
                </c:pt>
                <c:pt idx="110">
                  <c:v>4.6500000000000004</c:v>
                </c:pt>
                <c:pt idx="111">
                  <c:v>4.75</c:v>
                </c:pt>
                <c:pt idx="112">
                  <c:v>4.8099999999999996</c:v>
                </c:pt>
                <c:pt idx="113">
                  <c:v>4.87</c:v>
                </c:pt>
                <c:pt idx="114">
                  <c:v>4.87</c:v>
                </c:pt>
                <c:pt idx="115">
                  <c:v>4.88</c:v>
                </c:pt>
                <c:pt idx="116">
                  <c:v>4.88</c:v>
                </c:pt>
                <c:pt idx="117">
                  <c:v>4.8899999999999997</c:v>
                </c:pt>
                <c:pt idx="118">
                  <c:v>4.83</c:v>
                </c:pt>
                <c:pt idx="119">
                  <c:v>4.7699999999999996</c:v>
                </c:pt>
                <c:pt idx="120">
                  <c:v>4.72</c:v>
                </c:pt>
                <c:pt idx="121">
                  <c:v>4.66</c:v>
                </c:pt>
                <c:pt idx="122">
                  <c:v>4.59</c:v>
                </c:pt>
                <c:pt idx="123">
                  <c:v>4.53</c:v>
                </c:pt>
                <c:pt idx="124">
                  <c:v>4.4800000000000004</c:v>
                </c:pt>
                <c:pt idx="125">
                  <c:v>4.4400000000000004</c:v>
                </c:pt>
                <c:pt idx="126">
                  <c:v>4.4000000000000004</c:v>
                </c:pt>
                <c:pt idx="127">
                  <c:v>4.38</c:v>
                </c:pt>
                <c:pt idx="128">
                  <c:v>4.3600000000000003</c:v>
                </c:pt>
                <c:pt idx="129">
                  <c:v>4.3499999999999996</c:v>
                </c:pt>
                <c:pt idx="130">
                  <c:v>4.3</c:v>
                </c:pt>
                <c:pt idx="131">
                  <c:v>4.26</c:v>
                </c:pt>
                <c:pt idx="132">
                  <c:v>4.25</c:v>
                </c:pt>
                <c:pt idx="133">
                  <c:v>4.25</c:v>
                </c:pt>
                <c:pt idx="134">
                  <c:v>4.28</c:v>
                </c:pt>
                <c:pt idx="135">
                  <c:v>4.32</c:v>
                </c:pt>
                <c:pt idx="136">
                  <c:v>4.3099999999999996</c:v>
                </c:pt>
                <c:pt idx="137">
                  <c:v>4.3</c:v>
                </c:pt>
                <c:pt idx="138">
                  <c:v>4.32</c:v>
                </c:pt>
                <c:pt idx="139">
                  <c:v>4.33</c:v>
                </c:pt>
                <c:pt idx="140">
                  <c:v>4.3499999999999996</c:v>
                </c:pt>
                <c:pt idx="141">
                  <c:v>4.37</c:v>
                </c:pt>
                <c:pt idx="142">
                  <c:v>4.41</c:v>
                </c:pt>
                <c:pt idx="143">
                  <c:v>4.46</c:v>
                </c:pt>
                <c:pt idx="144">
                  <c:v>4.5</c:v>
                </c:pt>
                <c:pt idx="145">
                  <c:v>4.53</c:v>
                </c:pt>
                <c:pt idx="146">
                  <c:v>4.5</c:v>
                </c:pt>
                <c:pt idx="147">
                  <c:v>4.4800000000000004</c:v>
                </c:pt>
                <c:pt idx="148">
                  <c:v>4.45</c:v>
                </c:pt>
                <c:pt idx="149">
                  <c:v>4.42</c:v>
                </c:pt>
                <c:pt idx="150">
                  <c:v>4.3600000000000003</c:v>
                </c:pt>
                <c:pt idx="151">
                  <c:v>4.32</c:v>
                </c:pt>
                <c:pt idx="152">
                  <c:v>4.28</c:v>
                </c:pt>
                <c:pt idx="153">
                  <c:v>4.25</c:v>
                </c:pt>
                <c:pt idx="154">
                  <c:v>4.2300000000000004</c:v>
                </c:pt>
                <c:pt idx="155">
                  <c:v>4.22</c:v>
                </c:pt>
                <c:pt idx="156">
                  <c:v>4.21</c:v>
                </c:pt>
                <c:pt idx="157">
                  <c:v>4.21</c:v>
                </c:pt>
                <c:pt idx="158">
                  <c:v>4.2300000000000004</c:v>
                </c:pt>
                <c:pt idx="159">
                  <c:v>4.24</c:v>
                </c:pt>
                <c:pt idx="160">
                  <c:v>4.2699999999999996</c:v>
                </c:pt>
                <c:pt idx="161">
                  <c:v>4.3099999999999996</c:v>
                </c:pt>
                <c:pt idx="162">
                  <c:v>4.3499999999999996</c:v>
                </c:pt>
                <c:pt idx="163">
                  <c:v>4.4000000000000004</c:v>
                </c:pt>
                <c:pt idx="164">
                  <c:v>4.34</c:v>
                </c:pt>
                <c:pt idx="165">
                  <c:v>4.29</c:v>
                </c:pt>
                <c:pt idx="166">
                  <c:v>4.2300000000000004</c:v>
                </c:pt>
                <c:pt idx="167">
                  <c:v>4.2</c:v>
                </c:pt>
                <c:pt idx="168">
                  <c:v>4.1399999999999997</c:v>
                </c:pt>
                <c:pt idx="169">
                  <c:v>4.0999999999999996</c:v>
                </c:pt>
                <c:pt idx="170">
                  <c:v>3.99</c:v>
                </c:pt>
                <c:pt idx="171">
                  <c:v>3.9</c:v>
                </c:pt>
                <c:pt idx="172">
                  <c:v>3.83</c:v>
                </c:pt>
                <c:pt idx="173">
                  <c:v>3.78</c:v>
                </c:pt>
                <c:pt idx="174">
                  <c:v>3.76</c:v>
                </c:pt>
                <c:pt idx="175">
                  <c:v>3.75</c:v>
                </c:pt>
                <c:pt idx="176">
                  <c:v>3.77</c:v>
                </c:pt>
                <c:pt idx="177">
                  <c:v>3.81</c:v>
                </c:pt>
                <c:pt idx="178">
                  <c:v>3.85</c:v>
                </c:pt>
                <c:pt idx="179">
                  <c:v>3.91</c:v>
                </c:pt>
                <c:pt idx="180">
                  <c:v>3.83</c:v>
                </c:pt>
                <c:pt idx="181">
                  <c:v>3.76</c:v>
                </c:pt>
                <c:pt idx="182">
                  <c:v>3.7</c:v>
                </c:pt>
                <c:pt idx="183">
                  <c:v>3.64</c:v>
                </c:pt>
                <c:pt idx="184">
                  <c:v>3.59</c:v>
                </c:pt>
                <c:pt idx="185">
                  <c:v>3.55</c:v>
                </c:pt>
                <c:pt idx="186">
                  <c:v>3.53</c:v>
                </c:pt>
                <c:pt idx="187">
                  <c:v>3.51</c:v>
                </c:pt>
                <c:pt idx="188">
                  <c:v>3.5</c:v>
                </c:pt>
                <c:pt idx="189">
                  <c:v>3.51</c:v>
                </c:pt>
                <c:pt idx="190">
                  <c:v>3.52</c:v>
                </c:pt>
                <c:pt idx="191">
                  <c:v>3.54</c:v>
                </c:pt>
                <c:pt idx="192">
                  <c:v>3.57</c:v>
                </c:pt>
                <c:pt idx="193">
                  <c:v>3.6</c:v>
                </c:pt>
                <c:pt idx="194">
                  <c:v>3.64</c:v>
                </c:pt>
                <c:pt idx="195">
                  <c:v>3.68</c:v>
                </c:pt>
                <c:pt idx="196">
                  <c:v>3.73</c:v>
                </c:pt>
                <c:pt idx="197">
                  <c:v>3.78</c:v>
                </c:pt>
                <c:pt idx="198">
                  <c:v>3.85</c:v>
                </c:pt>
                <c:pt idx="199">
                  <c:v>3.92</c:v>
                </c:pt>
                <c:pt idx="200">
                  <c:v>3.94</c:v>
                </c:pt>
                <c:pt idx="201">
                  <c:v>3.96</c:v>
                </c:pt>
                <c:pt idx="202">
                  <c:v>3.93</c:v>
                </c:pt>
                <c:pt idx="203">
                  <c:v>3.91</c:v>
                </c:pt>
                <c:pt idx="204">
                  <c:v>3.9</c:v>
                </c:pt>
                <c:pt idx="205">
                  <c:v>3.89</c:v>
                </c:pt>
                <c:pt idx="206">
                  <c:v>3.9</c:v>
                </c:pt>
                <c:pt idx="207">
                  <c:v>3.91</c:v>
                </c:pt>
                <c:pt idx="208">
                  <c:v>3.92</c:v>
                </c:pt>
                <c:pt idx="209">
                  <c:v>3.92</c:v>
                </c:pt>
                <c:pt idx="210">
                  <c:v>3.84</c:v>
                </c:pt>
                <c:pt idx="211">
                  <c:v>3.77</c:v>
                </c:pt>
                <c:pt idx="212">
                  <c:v>3.71</c:v>
                </c:pt>
                <c:pt idx="213">
                  <c:v>3.66</c:v>
                </c:pt>
                <c:pt idx="214">
                  <c:v>3.62</c:v>
                </c:pt>
                <c:pt idx="215">
                  <c:v>3.59</c:v>
                </c:pt>
                <c:pt idx="216">
                  <c:v>3.59</c:v>
                </c:pt>
                <c:pt idx="217">
                  <c:v>3.6</c:v>
                </c:pt>
                <c:pt idx="218">
                  <c:v>3.62</c:v>
                </c:pt>
                <c:pt idx="219">
                  <c:v>3.65</c:v>
                </c:pt>
                <c:pt idx="220">
                  <c:v>3.67</c:v>
                </c:pt>
                <c:pt idx="221">
                  <c:v>3.71</c:v>
                </c:pt>
                <c:pt idx="222">
                  <c:v>3.73</c:v>
                </c:pt>
                <c:pt idx="223">
                  <c:v>3.77</c:v>
                </c:pt>
                <c:pt idx="224">
                  <c:v>3.82</c:v>
                </c:pt>
                <c:pt idx="225">
                  <c:v>3.89</c:v>
                </c:pt>
                <c:pt idx="226">
                  <c:v>3.96</c:v>
                </c:pt>
                <c:pt idx="227">
                  <c:v>4.04</c:v>
                </c:pt>
                <c:pt idx="228">
                  <c:v>4.1500000000000004</c:v>
                </c:pt>
                <c:pt idx="229">
                  <c:v>4.26</c:v>
                </c:pt>
                <c:pt idx="230">
                  <c:v>4.37</c:v>
                </c:pt>
                <c:pt idx="231">
                  <c:v>4.4800000000000004</c:v>
                </c:pt>
                <c:pt idx="232">
                  <c:v>4.6399999999999997</c:v>
                </c:pt>
                <c:pt idx="233">
                  <c:v>4.8</c:v>
                </c:pt>
                <c:pt idx="234">
                  <c:v>4.96</c:v>
                </c:pt>
                <c:pt idx="235">
                  <c:v>5.13</c:v>
                </c:pt>
                <c:pt idx="236">
                  <c:v>5.23</c:v>
                </c:pt>
                <c:pt idx="237">
                  <c:v>5.34</c:v>
                </c:pt>
                <c:pt idx="238">
                  <c:v>5.45</c:v>
                </c:pt>
                <c:pt idx="239">
                  <c:v>5.56</c:v>
                </c:pt>
                <c:pt idx="240">
                  <c:v>5.68</c:v>
                </c:pt>
                <c:pt idx="241">
                  <c:v>5.8</c:v>
                </c:pt>
                <c:pt idx="242">
                  <c:v>5.89</c:v>
                </c:pt>
                <c:pt idx="243">
                  <c:v>5.97</c:v>
                </c:pt>
                <c:pt idx="244">
                  <c:v>6.04</c:v>
                </c:pt>
                <c:pt idx="245">
                  <c:v>6.12</c:v>
                </c:pt>
                <c:pt idx="246">
                  <c:v>6.21</c:v>
                </c:pt>
                <c:pt idx="247">
                  <c:v>6.29</c:v>
                </c:pt>
                <c:pt idx="248">
                  <c:v>6.39</c:v>
                </c:pt>
                <c:pt idx="249">
                  <c:v>6.49</c:v>
                </c:pt>
                <c:pt idx="250">
                  <c:v>6.58</c:v>
                </c:pt>
                <c:pt idx="251">
                  <c:v>6.68</c:v>
                </c:pt>
                <c:pt idx="252">
                  <c:v>6.73</c:v>
                </c:pt>
                <c:pt idx="253">
                  <c:v>6.8</c:v>
                </c:pt>
                <c:pt idx="254">
                  <c:v>6.87</c:v>
                </c:pt>
                <c:pt idx="255">
                  <c:v>6.95</c:v>
                </c:pt>
                <c:pt idx="256">
                  <c:v>6.98</c:v>
                </c:pt>
                <c:pt idx="257">
                  <c:v>7.04</c:v>
                </c:pt>
                <c:pt idx="258">
                  <c:v>7.08</c:v>
                </c:pt>
                <c:pt idx="259">
                  <c:v>7.14</c:v>
                </c:pt>
                <c:pt idx="260">
                  <c:v>7.23</c:v>
                </c:pt>
                <c:pt idx="261">
                  <c:v>7.32</c:v>
                </c:pt>
                <c:pt idx="262">
                  <c:v>7.44</c:v>
                </c:pt>
                <c:pt idx="263">
                  <c:v>7.57</c:v>
                </c:pt>
                <c:pt idx="264">
                  <c:v>7.72</c:v>
                </c:pt>
                <c:pt idx="265">
                  <c:v>7.88</c:v>
                </c:pt>
                <c:pt idx="266">
                  <c:v>7.95</c:v>
                </c:pt>
                <c:pt idx="267">
                  <c:v>8.0399999999999991</c:v>
                </c:pt>
                <c:pt idx="268">
                  <c:v>8.06</c:v>
                </c:pt>
                <c:pt idx="269">
                  <c:v>8.1</c:v>
                </c:pt>
                <c:pt idx="270">
                  <c:v>8.1199999999999992</c:v>
                </c:pt>
                <c:pt idx="271">
                  <c:v>8.1300000000000008</c:v>
                </c:pt>
                <c:pt idx="272">
                  <c:v>8.15</c:v>
                </c:pt>
                <c:pt idx="273">
                  <c:v>8.18</c:v>
                </c:pt>
                <c:pt idx="274">
                  <c:v>8.2200000000000006</c:v>
                </c:pt>
                <c:pt idx="275">
                  <c:v>8.26</c:v>
                </c:pt>
                <c:pt idx="276">
                  <c:v>8.3000000000000007</c:v>
                </c:pt>
                <c:pt idx="277">
                  <c:v>8.35</c:v>
                </c:pt>
                <c:pt idx="278">
                  <c:v>8.41</c:v>
                </c:pt>
                <c:pt idx="279">
                  <c:v>8.48</c:v>
                </c:pt>
                <c:pt idx="280">
                  <c:v>8.5500000000000007</c:v>
                </c:pt>
                <c:pt idx="281">
                  <c:v>8.6199999999999992</c:v>
                </c:pt>
                <c:pt idx="282">
                  <c:v>8.7100000000000009</c:v>
                </c:pt>
                <c:pt idx="283">
                  <c:v>8.8000000000000007</c:v>
                </c:pt>
                <c:pt idx="284">
                  <c:v>8.89</c:v>
                </c:pt>
                <c:pt idx="285">
                  <c:v>8.99</c:v>
                </c:pt>
                <c:pt idx="286">
                  <c:v>9.07</c:v>
                </c:pt>
                <c:pt idx="287">
                  <c:v>9.15</c:v>
                </c:pt>
                <c:pt idx="288">
                  <c:v>9.24</c:v>
                </c:pt>
                <c:pt idx="289">
                  <c:v>9.33</c:v>
                </c:pt>
              </c:numCache>
            </c:numRef>
          </c:xVal>
          <c:yVal>
            <c:numRef>
              <c:f>'Fig S3 Data'!$G$9:$G$298</c:f>
              <c:numCache>
                <c:formatCode>General</c:formatCode>
                <c:ptCount val="290"/>
                <c:pt idx="0">
                  <c:v>-15.99</c:v>
                </c:pt>
                <c:pt idx="1">
                  <c:v>-15.86</c:v>
                </c:pt>
                <c:pt idx="2">
                  <c:v>-15.74</c:v>
                </c:pt>
                <c:pt idx="3">
                  <c:v>-15.61</c:v>
                </c:pt>
                <c:pt idx="4">
                  <c:v>-15.49</c:v>
                </c:pt>
                <c:pt idx="5">
                  <c:v>-15.36</c:v>
                </c:pt>
                <c:pt idx="6">
                  <c:v>-15.24</c:v>
                </c:pt>
                <c:pt idx="7">
                  <c:v>-15.11</c:v>
                </c:pt>
                <c:pt idx="8">
                  <c:v>-14.99</c:v>
                </c:pt>
                <c:pt idx="9">
                  <c:v>-14.86</c:v>
                </c:pt>
                <c:pt idx="10">
                  <c:v>-14.74</c:v>
                </c:pt>
                <c:pt idx="11">
                  <c:v>-14.61</c:v>
                </c:pt>
                <c:pt idx="12">
                  <c:v>-14.49</c:v>
                </c:pt>
                <c:pt idx="13">
                  <c:v>-14.36</c:v>
                </c:pt>
                <c:pt idx="14">
                  <c:v>-14.24</c:v>
                </c:pt>
                <c:pt idx="15">
                  <c:v>-14.11</c:v>
                </c:pt>
                <c:pt idx="16">
                  <c:v>-13.99</c:v>
                </c:pt>
                <c:pt idx="17">
                  <c:v>-13.86</c:v>
                </c:pt>
                <c:pt idx="18">
                  <c:v>-13.74</c:v>
                </c:pt>
                <c:pt idx="19">
                  <c:v>-13.61</c:v>
                </c:pt>
                <c:pt idx="20">
                  <c:v>-13.49</c:v>
                </c:pt>
                <c:pt idx="21">
                  <c:v>-13.36</c:v>
                </c:pt>
                <c:pt idx="22">
                  <c:v>-13.24</c:v>
                </c:pt>
                <c:pt idx="23">
                  <c:v>-13.11</c:v>
                </c:pt>
                <c:pt idx="24">
                  <c:v>-12.99</c:v>
                </c:pt>
                <c:pt idx="25">
                  <c:v>-12.86</c:v>
                </c:pt>
                <c:pt idx="26">
                  <c:v>-12.74</c:v>
                </c:pt>
                <c:pt idx="27">
                  <c:v>-12.61</c:v>
                </c:pt>
                <c:pt idx="28">
                  <c:v>-12.49</c:v>
                </c:pt>
                <c:pt idx="29">
                  <c:v>-12.36</c:v>
                </c:pt>
                <c:pt idx="30">
                  <c:v>-12.24</c:v>
                </c:pt>
                <c:pt idx="31">
                  <c:v>-12.11</c:v>
                </c:pt>
                <c:pt idx="32">
                  <c:v>-11.99</c:v>
                </c:pt>
                <c:pt idx="33">
                  <c:v>-11.86</c:v>
                </c:pt>
                <c:pt idx="34">
                  <c:v>-11.74</c:v>
                </c:pt>
                <c:pt idx="35">
                  <c:v>-11.61</c:v>
                </c:pt>
                <c:pt idx="36">
                  <c:v>-11.49</c:v>
                </c:pt>
                <c:pt idx="37">
                  <c:v>-11.36</c:v>
                </c:pt>
                <c:pt idx="38">
                  <c:v>-11.24</c:v>
                </c:pt>
                <c:pt idx="39">
                  <c:v>-11.11</c:v>
                </c:pt>
                <c:pt idx="40">
                  <c:v>-10.99</c:v>
                </c:pt>
                <c:pt idx="41">
                  <c:v>-10.86</c:v>
                </c:pt>
                <c:pt idx="42">
                  <c:v>-10.74</c:v>
                </c:pt>
                <c:pt idx="43">
                  <c:v>-10.61</c:v>
                </c:pt>
                <c:pt idx="44">
                  <c:v>-10.49</c:v>
                </c:pt>
                <c:pt idx="45">
                  <c:v>-10.36</c:v>
                </c:pt>
                <c:pt idx="46">
                  <c:v>-10.24</c:v>
                </c:pt>
                <c:pt idx="47">
                  <c:v>-10.11</c:v>
                </c:pt>
                <c:pt idx="48">
                  <c:v>-9.99</c:v>
                </c:pt>
                <c:pt idx="49">
                  <c:v>-9.86</c:v>
                </c:pt>
                <c:pt idx="50">
                  <c:v>-9.74</c:v>
                </c:pt>
                <c:pt idx="51">
                  <c:v>-9.61</c:v>
                </c:pt>
                <c:pt idx="52">
                  <c:v>-9.49</c:v>
                </c:pt>
                <c:pt idx="53">
                  <c:v>-9.36</c:v>
                </c:pt>
                <c:pt idx="54">
                  <c:v>-9.24</c:v>
                </c:pt>
                <c:pt idx="55">
                  <c:v>-9.11</c:v>
                </c:pt>
                <c:pt idx="56">
                  <c:v>-8.99</c:v>
                </c:pt>
                <c:pt idx="57">
                  <c:v>-8.86</c:v>
                </c:pt>
                <c:pt idx="58">
                  <c:v>-8.74</c:v>
                </c:pt>
                <c:pt idx="59">
                  <c:v>-8.61</c:v>
                </c:pt>
                <c:pt idx="60">
                  <c:v>-8.49</c:v>
                </c:pt>
                <c:pt idx="61">
                  <c:v>-8.36</c:v>
                </c:pt>
                <c:pt idx="62">
                  <c:v>-8.24</c:v>
                </c:pt>
                <c:pt idx="63">
                  <c:v>-8.11</c:v>
                </c:pt>
                <c:pt idx="64">
                  <c:v>-7.99</c:v>
                </c:pt>
                <c:pt idx="65">
                  <c:v>-7.86</c:v>
                </c:pt>
                <c:pt idx="66">
                  <c:v>-7.74</c:v>
                </c:pt>
                <c:pt idx="67">
                  <c:v>-7.61</c:v>
                </c:pt>
                <c:pt idx="68">
                  <c:v>-7.49</c:v>
                </c:pt>
                <c:pt idx="69">
                  <c:v>-7.36</c:v>
                </c:pt>
                <c:pt idx="70">
                  <c:v>-7.24</c:v>
                </c:pt>
                <c:pt idx="71">
                  <c:v>-7.11</c:v>
                </c:pt>
                <c:pt idx="72">
                  <c:v>-6.99</c:v>
                </c:pt>
                <c:pt idx="73">
                  <c:v>-6.86</c:v>
                </c:pt>
                <c:pt idx="74">
                  <c:v>-6.74</c:v>
                </c:pt>
                <c:pt idx="75">
                  <c:v>-6.61</c:v>
                </c:pt>
                <c:pt idx="76">
                  <c:v>-6.49</c:v>
                </c:pt>
                <c:pt idx="77">
                  <c:v>-6.36</c:v>
                </c:pt>
                <c:pt idx="78">
                  <c:v>-6.24</c:v>
                </c:pt>
                <c:pt idx="79">
                  <c:v>-6.11</c:v>
                </c:pt>
                <c:pt idx="80">
                  <c:v>-5.99</c:v>
                </c:pt>
                <c:pt idx="81">
                  <c:v>-5.86</c:v>
                </c:pt>
                <c:pt idx="82">
                  <c:v>-5.74</c:v>
                </c:pt>
                <c:pt idx="83">
                  <c:v>-5.61</c:v>
                </c:pt>
                <c:pt idx="84">
                  <c:v>-5.49</c:v>
                </c:pt>
                <c:pt idx="85">
                  <c:v>-5.36</c:v>
                </c:pt>
                <c:pt idx="86">
                  <c:v>-5.24</c:v>
                </c:pt>
                <c:pt idx="87">
                  <c:v>-5.1100000000000003</c:v>
                </c:pt>
                <c:pt idx="88">
                  <c:v>-4.99</c:v>
                </c:pt>
                <c:pt idx="89">
                  <c:v>-4.8600000000000003</c:v>
                </c:pt>
                <c:pt idx="90">
                  <c:v>-4.74</c:v>
                </c:pt>
                <c:pt idx="91">
                  <c:v>-4.6100000000000003</c:v>
                </c:pt>
                <c:pt idx="92">
                  <c:v>-4.49</c:v>
                </c:pt>
                <c:pt idx="93">
                  <c:v>-4.3600000000000003</c:v>
                </c:pt>
                <c:pt idx="94">
                  <c:v>-4.24</c:v>
                </c:pt>
                <c:pt idx="95">
                  <c:v>-4.1100000000000003</c:v>
                </c:pt>
                <c:pt idx="96">
                  <c:v>-3.99</c:v>
                </c:pt>
                <c:pt idx="97">
                  <c:v>-3.86</c:v>
                </c:pt>
                <c:pt idx="98">
                  <c:v>-3.74</c:v>
                </c:pt>
                <c:pt idx="99">
                  <c:v>-3.61</c:v>
                </c:pt>
                <c:pt idx="100">
                  <c:v>-3.49</c:v>
                </c:pt>
                <c:pt idx="101">
                  <c:v>-3.36</c:v>
                </c:pt>
                <c:pt idx="102">
                  <c:v>-3.24</c:v>
                </c:pt>
                <c:pt idx="103">
                  <c:v>-3.11</c:v>
                </c:pt>
                <c:pt idx="104">
                  <c:v>-2.99</c:v>
                </c:pt>
                <c:pt idx="105">
                  <c:v>-2.86</c:v>
                </c:pt>
                <c:pt idx="106">
                  <c:v>-2.74</c:v>
                </c:pt>
                <c:pt idx="107">
                  <c:v>-2.61</c:v>
                </c:pt>
                <c:pt idx="108">
                  <c:v>-2.4900000000000002</c:v>
                </c:pt>
                <c:pt idx="109">
                  <c:v>-2.36</c:v>
                </c:pt>
                <c:pt idx="110">
                  <c:v>-2.2400000000000002</c:v>
                </c:pt>
                <c:pt idx="111">
                  <c:v>-2.11</c:v>
                </c:pt>
                <c:pt idx="112">
                  <c:v>-1.99</c:v>
                </c:pt>
                <c:pt idx="113">
                  <c:v>-1.86</c:v>
                </c:pt>
                <c:pt idx="114">
                  <c:v>-1.74</c:v>
                </c:pt>
                <c:pt idx="115">
                  <c:v>-1.61</c:v>
                </c:pt>
                <c:pt idx="116">
                  <c:v>-1.49</c:v>
                </c:pt>
                <c:pt idx="117">
                  <c:v>-1.36</c:v>
                </c:pt>
                <c:pt idx="118">
                  <c:v>-1.24</c:v>
                </c:pt>
                <c:pt idx="119">
                  <c:v>-1.1100000000000001</c:v>
                </c:pt>
                <c:pt idx="120">
                  <c:v>-0.99</c:v>
                </c:pt>
                <c:pt idx="121">
                  <c:v>-0.86</c:v>
                </c:pt>
                <c:pt idx="122">
                  <c:v>-0.74</c:v>
                </c:pt>
                <c:pt idx="123">
                  <c:v>-0.61</c:v>
                </c:pt>
                <c:pt idx="124">
                  <c:v>-0.49</c:v>
                </c:pt>
                <c:pt idx="125">
                  <c:v>-0.36</c:v>
                </c:pt>
                <c:pt idx="126">
                  <c:v>-0.24</c:v>
                </c:pt>
                <c:pt idx="127">
                  <c:v>-0.11</c:v>
                </c:pt>
                <c:pt idx="128">
                  <c:v>0.01</c:v>
                </c:pt>
                <c:pt idx="129">
                  <c:v>0.14000000000000001</c:v>
                </c:pt>
                <c:pt idx="130">
                  <c:v>0.26</c:v>
                </c:pt>
                <c:pt idx="131">
                  <c:v>0.39</c:v>
                </c:pt>
                <c:pt idx="132">
                  <c:v>0.51</c:v>
                </c:pt>
                <c:pt idx="133">
                  <c:v>0.64</c:v>
                </c:pt>
                <c:pt idx="134">
                  <c:v>0.76</c:v>
                </c:pt>
                <c:pt idx="135">
                  <c:v>0.89</c:v>
                </c:pt>
                <c:pt idx="136">
                  <c:v>1.01</c:v>
                </c:pt>
                <c:pt idx="137">
                  <c:v>1.1399999999999999</c:v>
                </c:pt>
                <c:pt idx="138">
                  <c:v>1.26</c:v>
                </c:pt>
                <c:pt idx="139">
                  <c:v>1.39</c:v>
                </c:pt>
                <c:pt idx="140">
                  <c:v>1.51</c:v>
                </c:pt>
                <c:pt idx="141">
                  <c:v>1.64</c:v>
                </c:pt>
                <c:pt idx="142">
                  <c:v>1.76</c:v>
                </c:pt>
                <c:pt idx="143">
                  <c:v>1.89</c:v>
                </c:pt>
                <c:pt idx="144">
                  <c:v>2.0099999999999998</c:v>
                </c:pt>
                <c:pt idx="145">
                  <c:v>2.14</c:v>
                </c:pt>
                <c:pt idx="146">
                  <c:v>2.2599999999999998</c:v>
                </c:pt>
                <c:pt idx="147">
                  <c:v>2.39</c:v>
                </c:pt>
                <c:pt idx="148">
                  <c:v>2.5099999999999998</c:v>
                </c:pt>
                <c:pt idx="149">
                  <c:v>2.64</c:v>
                </c:pt>
                <c:pt idx="150">
                  <c:v>2.76</c:v>
                </c:pt>
                <c:pt idx="151">
                  <c:v>2.89</c:v>
                </c:pt>
                <c:pt idx="152">
                  <c:v>3.01</c:v>
                </c:pt>
                <c:pt idx="153">
                  <c:v>3.14</c:v>
                </c:pt>
                <c:pt idx="154">
                  <c:v>3.26</c:v>
                </c:pt>
                <c:pt idx="155">
                  <c:v>3.39</c:v>
                </c:pt>
                <c:pt idx="156">
                  <c:v>3.51</c:v>
                </c:pt>
                <c:pt idx="157">
                  <c:v>3.64</c:v>
                </c:pt>
                <c:pt idx="158">
                  <c:v>3.76</c:v>
                </c:pt>
                <c:pt idx="159">
                  <c:v>3.89</c:v>
                </c:pt>
                <c:pt idx="160">
                  <c:v>4.01</c:v>
                </c:pt>
                <c:pt idx="161">
                  <c:v>4.1399999999999997</c:v>
                </c:pt>
                <c:pt idx="162">
                  <c:v>4.26</c:v>
                </c:pt>
                <c:pt idx="163">
                  <c:v>4.3899999999999997</c:v>
                </c:pt>
                <c:pt idx="164">
                  <c:v>4.51</c:v>
                </c:pt>
                <c:pt idx="165">
                  <c:v>4.6399999999999997</c:v>
                </c:pt>
                <c:pt idx="166">
                  <c:v>4.76</c:v>
                </c:pt>
                <c:pt idx="167">
                  <c:v>4.8899999999999997</c:v>
                </c:pt>
                <c:pt idx="168">
                  <c:v>5.01</c:v>
                </c:pt>
                <c:pt idx="169">
                  <c:v>5.14</c:v>
                </c:pt>
                <c:pt idx="170">
                  <c:v>5.26</c:v>
                </c:pt>
                <c:pt idx="171">
                  <c:v>5.39</c:v>
                </c:pt>
                <c:pt idx="172">
                  <c:v>5.51</c:v>
                </c:pt>
                <c:pt idx="173">
                  <c:v>5.64</c:v>
                </c:pt>
                <c:pt idx="174">
                  <c:v>5.76</c:v>
                </c:pt>
                <c:pt idx="175">
                  <c:v>5.89</c:v>
                </c:pt>
                <c:pt idx="176">
                  <c:v>6.01</c:v>
                </c:pt>
                <c:pt idx="177">
                  <c:v>6.14</c:v>
                </c:pt>
                <c:pt idx="178">
                  <c:v>6.26</c:v>
                </c:pt>
                <c:pt idx="179">
                  <c:v>6.39</c:v>
                </c:pt>
                <c:pt idx="180">
                  <c:v>6.51</c:v>
                </c:pt>
                <c:pt idx="181">
                  <c:v>6.64</c:v>
                </c:pt>
                <c:pt idx="182">
                  <c:v>6.76</c:v>
                </c:pt>
                <c:pt idx="183">
                  <c:v>6.89</c:v>
                </c:pt>
                <c:pt idx="184">
                  <c:v>7.01</c:v>
                </c:pt>
                <c:pt idx="185">
                  <c:v>7.14</c:v>
                </c:pt>
                <c:pt idx="186">
                  <c:v>7.26</c:v>
                </c:pt>
                <c:pt idx="187">
                  <c:v>7.39</c:v>
                </c:pt>
                <c:pt idx="188">
                  <c:v>7.51</c:v>
                </c:pt>
                <c:pt idx="189">
                  <c:v>7.64</c:v>
                </c:pt>
                <c:pt idx="190">
                  <c:v>7.76</c:v>
                </c:pt>
                <c:pt idx="191">
                  <c:v>7.89</c:v>
                </c:pt>
                <c:pt idx="192">
                  <c:v>8.01</c:v>
                </c:pt>
                <c:pt idx="193">
                  <c:v>8.14</c:v>
                </c:pt>
                <c:pt idx="194">
                  <c:v>8.26</c:v>
                </c:pt>
                <c:pt idx="195">
                  <c:v>8.39</c:v>
                </c:pt>
                <c:pt idx="196">
                  <c:v>8.51</c:v>
                </c:pt>
                <c:pt idx="197">
                  <c:v>8.64</c:v>
                </c:pt>
                <c:pt idx="198">
                  <c:v>8.76</c:v>
                </c:pt>
                <c:pt idx="199">
                  <c:v>8.89</c:v>
                </c:pt>
                <c:pt idx="200">
                  <c:v>9.01</c:v>
                </c:pt>
                <c:pt idx="201">
                  <c:v>9.14</c:v>
                </c:pt>
                <c:pt idx="202">
                  <c:v>9.26</c:v>
                </c:pt>
                <c:pt idx="203">
                  <c:v>9.39</c:v>
                </c:pt>
                <c:pt idx="204">
                  <c:v>9.51</c:v>
                </c:pt>
                <c:pt idx="205">
                  <c:v>9.64</c:v>
                </c:pt>
                <c:pt idx="206">
                  <c:v>9.76</c:v>
                </c:pt>
                <c:pt idx="207">
                  <c:v>9.89</c:v>
                </c:pt>
                <c:pt idx="208">
                  <c:v>10.01</c:v>
                </c:pt>
                <c:pt idx="209">
                  <c:v>10.14</c:v>
                </c:pt>
                <c:pt idx="210">
                  <c:v>10.26</c:v>
                </c:pt>
                <c:pt idx="211">
                  <c:v>10.39</c:v>
                </c:pt>
                <c:pt idx="212">
                  <c:v>10.51</c:v>
                </c:pt>
                <c:pt idx="213">
                  <c:v>10.64</c:v>
                </c:pt>
                <c:pt idx="214">
                  <c:v>10.76</c:v>
                </c:pt>
                <c:pt idx="215">
                  <c:v>10.89</c:v>
                </c:pt>
                <c:pt idx="216">
                  <c:v>11.01</c:v>
                </c:pt>
                <c:pt idx="217">
                  <c:v>11.14</c:v>
                </c:pt>
                <c:pt idx="218">
                  <c:v>11.26</c:v>
                </c:pt>
                <c:pt idx="219">
                  <c:v>11.39</c:v>
                </c:pt>
                <c:pt idx="220">
                  <c:v>11.51</c:v>
                </c:pt>
                <c:pt idx="221">
                  <c:v>11.64</c:v>
                </c:pt>
                <c:pt idx="222">
                  <c:v>11.76</c:v>
                </c:pt>
                <c:pt idx="223">
                  <c:v>11.89</c:v>
                </c:pt>
                <c:pt idx="224">
                  <c:v>12.01</c:v>
                </c:pt>
                <c:pt idx="225">
                  <c:v>12.14</c:v>
                </c:pt>
                <c:pt idx="226">
                  <c:v>12.26</c:v>
                </c:pt>
                <c:pt idx="227">
                  <c:v>12.39</c:v>
                </c:pt>
                <c:pt idx="228">
                  <c:v>12.51</c:v>
                </c:pt>
                <c:pt idx="229">
                  <c:v>12.64</c:v>
                </c:pt>
                <c:pt idx="230">
                  <c:v>12.76</c:v>
                </c:pt>
                <c:pt idx="231">
                  <c:v>12.89</c:v>
                </c:pt>
                <c:pt idx="232">
                  <c:v>13.01</c:v>
                </c:pt>
                <c:pt idx="233">
                  <c:v>13.14</c:v>
                </c:pt>
                <c:pt idx="234">
                  <c:v>13.26</c:v>
                </c:pt>
                <c:pt idx="235">
                  <c:v>13.39</c:v>
                </c:pt>
                <c:pt idx="236">
                  <c:v>13.51</c:v>
                </c:pt>
                <c:pt idx="237">
                  <c:v>13.64</c:v>
                </c:pt>
                <c:pt idx="238">
                  <c:v>13.76</c:v>
                </c:pt>
                <c:pt idx="239">
                  <c:v>13.89</c:v>
                </c:pt>
                <c:pt idx="240">
                  <c:v>14.01</c:v>
                </c:pt>
                <c:pt idx="241">
                  <c:v>14.14</c:v>
                </c:pt>
                <c:pt idx="242">
                  <c:v>14.26</c:v>
                </c:pt>
                <c:pt idx="243">
                  <c:v>14.39</c:v>
                </c:pt>
                <c:pt idx="244">
                  <c:v>14.51</c:v>
                </c:pt>
                <c:pt idx="245">
                  <c:v>14.64</c:v>
                </c:pt>
                <c:pt idx="246">
                  <c:v>14.76</c:v>
                </c:pt>
                <c:pt idx="247">
                  <c:v>14.89</c:v>
                </c:pt>
                <c:pt idx="248">
                  <c:v>15.01</c:v>
                </c:pt>
                <c:pt idx="249">
                  <c:v>15.14</c:v>
                </c:pt>
                <c:pt idx="250">
                  <c:v>15.26</c:v>
                </c:pt>
                <c:pt idx="251">
                  <c:v>15.39</c:v>
                </c:pt>
                <c:pt idx="252">
                  <c:v>15.51</c:v>
                </c:pt>
                <c:pt idx="253">
                  <c:v>15.64</c:v>
                </c:pt>
                <c:pt idx="254">
                  <c:v>15.76</c:v>
                </c:pt>
                <c:pt idx="255">
                  <c:v>15.89</c:v>
                </c:pt>
                <c:pt idx="256">
                  <c:v>16.010000000000002</c:v>
                </c:pt>
                <c:pt idx="257">
                  <c:v>16.14</c:v>
                </c:pt>
                <c:pt idx="258">
                  <c:v>16.260000000000002</c:v>
                </c:pt>
                <c:pt idx="259">
                  <c:v>16.39</c:v>
                </c:pt>
                <c:pt idx="260">
                  <c:v>16.510000000000002</c:v>
                </c:pt>
                <c:pt idx="261">
                  <c:v>16.64</c:v>
                </c:pt>
                <c:pt idx="262">
                  <c:v>16.760000000000002</c:v>
                </c:pt>
                <c:pt idx="263">
                  <c:v>16.89</c:v>
                </c:pt>
                <c:pt idx="264">
                  <c:v>17.010000000000002</c:v>
                </c:pt>
                <c:pt idx="265">
                  <c:v>17.14</c:v>
                </c:pt>
                <c:pt idx="266">
                  <c:v>17.260000000000002</c:v>
                </c:pt>
                <c:pt idx="267">
                  <c:v>17.39</c:v>
                </c:pt>
                <c:pt idx="268">
                  <c:v>17.510000000000002</c:v>
                </c:pt>
                <c:pt idx="269">
                  <c:v>17.64</c:v>
                </c:pt>
                <c:pt idx="270">
                  <c:v>17.760000000000002</c:v>
                </c:pt>
                <c:pt idx="271">
                  <c:v>17.89</c:v>
                </c:pt>
                <c:pt idx="272">
                  <c:v>18.010000000000002</c:v>
                </c:pt>
                <c:pt idx="273">
                  <c:v>18.14</c:v>
                </c:pt>
                <c:pt idx="274">
                  <c:v>18.260000000000002</c:v>
                </c:pt>
                <c:pt idx="275">
                  <c:v>18.39</c:v>
                </c:pt>
                <c:pt idx="276">
                  <c:v>18.510000000000002</c:v>
                </c:pt>
                <c:pt idx="277">
                  <c:v>18.64</c:v>
                </c:pt>
                <c:pt idx="278">
                  <c:v>18.760000000000002</c:v>
                </c:pt>
                <c:pt idx="279">
                  <c:v>18.89</c:v>
                </c:pt>
                <c:pt idx="280">
                  <c:v>19.010000000000002</c:v>
                </c:pt>
                <c:pt idx="281">
                  <c:v>19.14</c:v>
                </c:pt>
                <c:pt idx="282">
                  <c:v>19.260000000000002</c:v>
                </c:pt>
                <c:pt idx="283">
                  <c:v>19.39</c:v>
                </c:pt>
                <c:pt idx="284">
                  <c:v>19.510000000000002</c:v>
                </c:pt>
                <c:pt idx="285">
                  <c:v>19.64</c:v>
                </c:pt>
                <c:pt idx="286">
                  <c:v>19.760000000000002</c:v>
                </c:pt>
                <c:pt idx="287">
                  <c:v>19.89</c:v>
                </c:pt>
                <c:pt idx="288">
                  <c:v>20.010000000000002</c:v>
                </c:pt>
                <c:pt idx="289">
                  <c:v>20.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08-436E-A0F0-28364C2FF177}"/>
            </c:ext>
          </c:extLst>
        </c:ser>
        <c:ser>
          <c:idx val="1"/>
          <c:order val="1"/>
          <c:tx>
            <c:strRef>
              <c:f>'Fig S3 Data'!$K$2:$L$2</c:f>
              <c:strCache>
                <c:ptCount val="2"/>
                <c:pt idx="0">
                  <c:v>NtNIP2;1s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'Fig S3 Data'!$L$6:$L$52</c:f>
              <c:numCache>
                <c:formatCode>General</c:formatCode>
                <c:ptCount val="47"/>
                <c:pt idx="0">
                  <c:v>6.34</c:v>
                </c:pt>
                <c:pt idx="1">
                  <c:v>6.2</c:v>
                </c:pt>
                <c:pt idx="2">
                  <c:v>6.02</c:v>
                </c:pt>
                <c:pt idx="3">
                  <c:v>5.84</c:v>
                </c:pt>
                <c:pt idx="4">
                  <c:v>5.9</c:v>
                </c:pt>
                <c:pt idx="5">
                  <c:v>5.58</c:v>
                </c:pt>
                <c:pt idx="6">
                  <c:v>5.34</c:v>
                </c:pt>
                <c:pt idx="7">
                  <c:v>5.34</c:v>
                </c:pt>
                <c:pt idx="8">
                  <c:v>5.04</c:v>
                </c:pt>
                <c:pt idx="9">
                  <c:v>4.7</c:v>
                </c:pt>
                <c:pt idx="10">
                  <c:v>4.5599999999999996</c:v>
                </c:pt>
                <c:pt idx="11">
                  <c:v>4.54</c:v>
                </c:pt>
                <c:pt idx="12">
                  <c:v>4.58</c:v>
                </c:pt>
                <c:pt idx="13">
                  <c:v>4.24</c:v>
                </c:pt>
                <c:pt idx="14">
                  <c:v>3.08</c:v>
                </c:pt>
                <c:pt idx="15">
                  <c:v>3.02</c:v>
                </c:pt>
                <c:pt idx="16">
                  <c:v>3.76</c:v>
                </c:pt>
                <c:pt idx="17">
                  <c:v>4.08</c:v>
                </c:pt>
                <c:pt idx="18">
                  <c:v>4.04</c:v>
                </c:pt>
                <c:pt idx="19">
                  <c:v>4.24</c:v>
                </c:pt>
                <c:pt idx="20">
                  <c:v>4.5599999999999996</c:v>
                </c:pt>
                <c:pt idx="21">
                  <c:v>4.68</c:v>
                </c:pt>
                <c:pt idx="22">
                  <c:v>4.82</c:v>
                </c:pt>
                <c:pt idx="23">
                  <c:v>4.7</c:v>
                </c:pt>
                <c:pt idx="24">
                  <c:v>4.92</c:v>
                </c:pt>
                <c:pt idx="25">
                  <c:v>5</c:v>
                </c:pt>
                <c:pt idx="26">
                  <c:v>5.16</c:v>
                </c:pt>
                <c:pt idx="27">
                  <c:v>5.12</c:v>
                </c:pt>
                <c:pt idx="28">
                  <c:v>5.0999999999999996</c:v>
                </c:pt>
                <c:pt idx="29">
                  <c:v>5.38</c:v>
                </c:pt>
                <c:pt idx="30">
                  <c:v>5.46</c:v>
                </c:pt>
                <c:pt idx="31">
                  <c:v>5.36</c:v>
                </c:pt>
                <c:pt idx="32">
                  <c:v>4.88</c:v>
                </c:pt>
                <c:pt idx="33">
                  <c:v>4.58</c:v>
                </c:pt>
                <c:pt idx="34">
                  <c:v>4.4000000000000004</c:v>
                </c:pt>
                <c:pt idx="35">
                  <c:v>4.26</c:v>
                </c:pt>
                <c:pt idx="36">
                  <c:v>4.5199999999999996</c:v>
                </c:pt>
                <c:pt idx="37">
                  <c:v>4.6399999999999997</c:v>
                </c:pt>
                <c:pt idx="38">
                  <c:v>4.38</c:v>
                </c:pt>
                <c:pt idx="39">
                  <c:v>4.18</c:v>
                </c:pt>
                <c:pt idx="40">
                  <c:v>4.24</c:v>
                </c:pt>
                <c:pt idx="41">
                  <c:v>4.4000000000000004</c:v>
                </c:pt>
                <c:pt idx="42">
                  <c:v>4.4400000000000004</c:v>
                </c:pt>
                <c:pt idx="43">
                  <c:v>4.5199999999999996</c:v>
                </c:pt>
                <c:pt idx="44">
                  <c:v>4.82</c:v>
                </c:pt>
                <c:pt idx="45">
                  <c:v>4.92</c:v>
                </c:pt>
                <c:pt idx="46">
                  <c:v>5.14</c:v>
                </c:pt>
              </c:numCache>
            </c:numRef>
          </c:xVal>
          <c:yVal>
            <c:numRef>
              <c:f>'Fig S3 Data'!$K$6:$K$52</c:f>
              <c:numCache>
                <c:formatCode>General</c:formatCode>
                <c:ptCount val="47"/>
                <c:pt idx="0">
                  <c:v>18.64</c:v>
                </c:pt>
                <c:pt idx="1">
                  <c:v>17.850000000000001</c:v>
                </c:pt>
                <c:pt idx="2">
                  <c:v>16.799999999999997</c:v>
                </c:pt>
                <c:pt idx="3">
                  <c:v>16.699999999999996</c:v>
                </c:pt>
                <c:pt idx="4">
                  <c:v>16.659999999999997</c:v>
                </c:pt>
                <c:pt idx="5">
                  <c:v>15.659999999999998</c:v>
                </c:pt>
                <c:pt idx="6">
                  <c:v>14.319999999999999</c:v>
                </c:pt>
                <c:pt idx="7">
                  <c:v>14.069999999999999</c:v>
                </c:pt>
                <c:pt idx="8">
                  <c:v>13.659999999999998</c:v>
                </c:pt>
                <c:pt idx="9">
                  <c:v>13.110000000000001</c:v>
                </c:pt>
                <c:pt idx="10">
                  <c:v>12.159999999999998</c:v>
                </c:pt>
                <c:pt idx="11">
                  <c:v>11.979999999999999</c:v>
                </c:pt>
                <c:pt idx="12">
                  <c:v>11.819999999999999</c:v>
                </c:pt>
                <c:pt idx="13">
                  <c:v>11.51</c:v>
                </c:pt>
                <c:pt idx="14">
                  <c:v>9.7700000000000014</c:v>
                </c:pt>
                <c:pt idx="15">
                  <c:v>7.67</c:v>
                </c:pt>
                <c:pt idx="16">
                  <c:v>6.6800000000000015</c:v>
                </c:pt>
                <c:pt idx="17">
                  <c:v>6.2499999999999982</c:v>
                </c:pt>
                <c:pt idx="18">
                  <c:v>5.7499999999999982</c:v>
                </c:pt>
                <c:pt idx="19">
                  <c:v>4.74</c:v>
                </c:pt>
                <c:pt idx="20">
                  <c:v>4.4300000000000015</c:v>
                </c:pt>
                <c:pt idx="21">
                  <c:v>3.99</c:v>
                </c:pt>
                <c:pt idx="22">
                  <c:v>3.2200000000000006</c:v>
                </c:pt>
                <c:pt idx="23">
                  <c:v>2.3699999999999992</c:v>
                </c:pt>
                <c:pt idx="24">
                  <c:v>1.9099999999999984</c:v>
                </c:pt>
                <c:pt idx="25">
                  <c:v>0.70000000000000107</c:v>
                </c:pt>
                <c:pt idx="26">
                  <c:v>0.36999999999999922</c:v>
                </c:pt>
                <c:pt idx="27">
                  <c:v>0</c:v>
                </c:pt>
                <c:pt idx="28">
                  <c:v>-1.3399999999999999</c:v>
                </c:pt>
                <c:pt idx="29">
                  <c:v>-1.7000000000000011</c:v>
                </c:pt>
                <c:pt idx="30">
                  <c:v>-2.1300000000000008</c:v>
                </c:pt>
                <c:pt idx="31">
                  <c:v>-2.4600000000000009</c:v>
                </c:pt>
                <c:pt idx="32">
                  <c:v>-3</c:v>
                </c:pt>
                <c:pt idx="33">
                  <c:v>-4.0600000000000005</c:v>
                </c:pt>
                <c:pt idx="34">
                  <c:v>-4.5199999999999996</c:v>
                </c:pt>
                <c:pt idx="35">
                  <c:v>-5.8000000000000007</c:v>
                </c:pt>
                <c:pt idx="36">
                  <c:v>-6.58</c:v>
                </c:pt>
                <c:pt idx="37">
                  <c:v>-7.0600000000000005</c:v>
                </c:pt>
                <c:pt idx="38">
                  <c:v>-7.5500000000000007</c:v>
                </c:pt>
                <c:pt idx="39">
                  <c:v>-9.07</c:v>
                </c:pt>
                <c:pt idx="40">
                  <c:v>-9.3500000000000014</c:v>
                </c:pt>
                <c:pt idx="41">
                  <c:v>-9.8500000000000014</c:v>
                </c:pt>
                <c:pt idx="42">
                  <c:v>-10.220000000000001</c:v>
                </c:pt>
                <c:pt idx="43">
                  <c:v>-11.09</c:v>
                </c:pt>
                <c:pt idx="44">
                  <c:v>-11.48</c:v>
                </c:pt>
                <c:pt idx="45">
                  <c:v>-12.74</c:v>
                </c:pt>
                <c:pt idx="46">
                  <c:v>-15.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808-436E-A0F0-28364C2FF177}"/>
            </c:ext>
          </c:extLst>
        </c:ser>
        <c:ser>
          <c:idx val="2"/>
          <c:order val="2"/>
          <c:tx>
            <c:strRef>
              <c:f>'Fig S3 Data'!$P$2:$Q$2</c:f>
              <c:strCache>
                <c:ptCount val="2"/>
                <c:pt idx="0">
                  <c:v>NtNIP5;1t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Fig S3 Data'!$Q$6:$Q$45</c:f>
              <c:numCache>
                <c:formatCode>General</c:formatCode>
                <c:ptCount val="40"/>
                <c:pt idx="0">
                  <c:v>5.22</c:v>
                </c:pt>
                <c:pt idx="1">
                  <c:v>5.18</c:v>
                </c:pt>
                <c:pt idx="2">
                  <c:v>5.22</c:v>
                </c:pt>
                <c:pt idx="3">
                  <c:v>5.22</c:v>
                </c:pt>
                <c:pt idx="4">
                  <c:v>5.04</c:v>
                </c:pt>
                <c:pt idx="5">
                  <c:v>4.42</c:v>
                </c:pt>
                <c:pt idx="6">
                  <c:v>4.22</c:v>
                </c:pt>
                <c:pt idx="7">
                  <c:v>3.82</c:v>
                </c:pt>
                <c:pt idx="8">
                  <c:v>3.52</c:v>
                </c:pt>
                <c:pt idx="9">
                  <c:v>3.5</c:v>
                </c:pt>
                <c:pt idx="10">
                  <c:v>3.74</c:v>
                </c:pt>
                <c:pt idx="11">
                  <c:v>4.54</c:v>
                </c:pt>
                <c:pt idx="12">
                  <c:v>4.74</c:v>
                </c:pt>
                <c:pt idx="13">
                  <c:v>5</c:v>
                </c:pt>
                <c:pt idx="14">
                  <c:v>5.08</c:v>
                </c:pt>
                <c:pt idx="15">
                  <c:v>4.9400000000000004</c:v>
                </c:pt>
                <c:pt idx="16">
                  <c:v>5.08</c:v>
                </c:pt>
                <c:pt idx="17">
                  <c:v>4.9800000000000004</c:v>
                </c:pt>
                <c:pt idx="18">
                  <c:v>5.14</c:v>
                </c:pt>
                <c:pt idx="19">
                  <c:v>5.0599999999999996</c:v>
                </c:pt>
                <c:pt idx="20">
                  <c:v>4.9000000000000004</c:v>
                </c:pt>
                <c:pt idx="21">
                  <c:v>5.0999999999999996</c:v>
                </c:pt>
                <c:pt idx="22">
                  <c:v>5.44</c:v>
                </c:pt>
                <c:pt idx="23">
                  <c:v>5.32</c:v>
                </c:pt>
                <c:pt idx="24">
                  <c:v>5.04</c:v>
                </c:pt>
                <c:pt idx="25">
                  <c:v>4.72</c:v>
                </c:pt>
                <c:pt idx="26">
                  <c:v>3.9</c:v>
                </c:pt>
                <c:pt idx="27">
                  <c:v>3.62</c:v>
                </c:pt>
                <c:pt idx="28">
                  <c:v>4.12</c:v>
                </c:pt>
                <c:pt idx="29">
                  <c:v>4.08</c:v>
                </c:pt>
                <c:pt idx="30">
                  <c:v>4.42</c:v>
                </c:pt>
                <c:pt idx="31">
                  <c:v>4.9000000000000004</c:v>
                </c:pt>
                <c:pt idx="32">
                  <c:v>5.42</c:v>
                </c:pt>
                <c:pt idx="33">
                  <c:v>5.52</c:v>
                </c:pt>
                <c:pt idx="34">
                  <c:v>5.48</c:v>
                </c:pt>
                <c:pt idx="35">
                  <c:v>5.5</c:v>
                </c:pt>
                <c:pt idx="36">
                  <c:v>5.42</c:v>
                </c:pt>
                <c:pt idx="37">
                  <c:v>5.24</c:v>
                </c:pt>
                <c:pt idx="38">
                  <c:v>5.6</c:v>
                </c:pt>
                <c:pt idx="39">
                  <c:v>6.08</c:v>
                </c:pt>
              </c:numCache>
            </c:numRef>
          </c:xVal>
          <c:yVal>
            <c:numRef>
              <c:f>'Fig S3 Data'!$P$6:$P$45</c:f>
              <c:numCache>
                <c:formatCode>General</c:formatCode>
                <c:ptCount val="40"/>
                <c:pt idx="0">
                  <c:v>15.509999999999998</c:v>
                </c:pt>
                <c:pt idx="1">
                  <c:v>15.36</c:v>
                </c:pt>
                <c:pt idx="2">
                  <c:v>15.25</c:v>
                </c:pt>
                <c:pt idx="3">
                  <c:v>15.240000000000002</c:v>
                </c:pt>
                <c:pt idx="4">
                  <c:v>14.940000000000001</c:v>
                </c:pt>
                <c:pt idx="5">
                  <c:v>13.129999999999999</c:v>
                </c:pt>
                <c:pt idx="6">
                  <c:v>12.759999999999998</c:v>
                </c:pt>
                <c:pt idx="7">
                  <c:v>11.850000000000001</c:v>
                </c:pt>
                <c:pt idx="8">
                  <c:v>10.079999999999998</c:v>
                </c:pt>
                <c:pt idx="9">
                  <c:v>9.4600000000000009</c:v>
                </c:pt>
                <c:pt idx="10">
                  <c:v>7.43</c:v>
                </c:pt>
                <c:pt idx="11">
                  <c:v>6.8299999999999983</c:v>
                </c:pt>
                <c:pt idx="12">
                  <c:v>5.7899999999999991</c:v>
                </c:pt>
                <c:pt idx="13">
                  <c:v>5.3299999999999983</c:v>
                </c:pt>
                <c:pt idx="14">
                  <c:v>5.259999999999998</c:v>
                </c:pt>
                <c:pt idx="15">
                  <c:v>4.9800000000000004</c:v>
                </c:pt>
                <c:pt idx="16">
                  <c:v>4.6400000000000006</c:v>
                </c:pt>
                <c:pt idx="17">
                  <c:v>2.91</c:v>
                </c:pt>
                <c:pt idx="18">
                  <c:v>2.1900000000000013</c:v>
                </c:pt>
                <c:pt idx="19">
                  <c:v>1.379999999999999</c:v>
                </c:pt>
                <c:pt idx="20">
                  <c:v>0</c:v>
                </c:pt>
                <c:pt idx="21">
                  <c:v>-1.3399999999999999</c:v>
                </c:pt>
                <c:pt idx="22">
                  <c:v>-1.8499999999999996</c:v>
                </c:pt>
                <c:pt idx="23">
                  <c:v>-2.1799999999999997</c:v>
                </c:pt>
                <c:pt idx="24">
                  <c:v>-3.1400000000000006</c:v>
                </c:pt>
                <c:pt idx="25">
                  <c:v>-3.74</c:v>
                </c:pt>
                <c:pt idx="26">
                  <c:v>-5.6099999999999994</c:v>
                </c:pt>
                <c:pt idx="27">
                  <c:v>-6.8599999999999994</c:v>
                </c:pt>
                <c:pt idx="28">
                  <c:v>-7.9600000000000009</c:v>
                </c:pt>
                <c:pt idx="29">
                  <c:v>-8.74</c:v>
                </c:pt>
                <c:pt idx="30">
                  <c:v>-9.52</c:v>
                </c:pt>
                <c:pt idx="31">
                  <c:v>-10.93</c:v>
                </c:pt>
                <c:pt idx="32">
                  <c:v>-11.23</c:v>
                </c:pt>
                <c:pt idx="33">
                  <c:v>-11.43</c:v>
                </c:pt>
                <c:pt idx="34">
                  <c:v>-11.58</c:v>
                </c:pt>
                <c:pt idx="35">
                  <c:v>-11.760000000000002</c:v>
                </c:pt>
                <c:pt idx="36">
                  <c:v>-12.21</c:v>
                </c:pt>
                <c:pt idx="37">
                  <c:v>-12.93</c:v>
                </c:pt>
                <c:pt idx="38">
                  <c:v>-14.57</c:v>
                </c:pt>
                <c:pt idx="39">
                  <c:v>-16.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808-436E-A0F0-28364C2FF1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7424016"/>
        <c:axId val="1477229056"/>
      </c:scatterChart>
      <c:valAx>
        <c:axId val="1187424016"/>
        <c:scaling>
          <c:orientation val="minMax"/>
          <c:max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kern="1200" baseline="0">
                    <a:solidFill>
                      <a:srgbClr val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Pore diameter (Å)</a:t>
                </a:r>
                <a:endParaRPr lang="en-AU">
                  <a:effectLst/>
                </a:endParaRPr>
              </a:p>
            </c:rich>
          </c:tx>
          <c:layout>
            <c:manualLayout>
              <c:xMode val="edge"/>
              <c:yMode val="edge"/>
              <c:x val="0.39270496174360547"/>
              <c:y val="1.26421151298646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high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77229056"/>
        <c:crosses val="autoZero"/>
        <c:crossBetween val="midCat"/>
        <c:majorUnit val="2"/>
        <c:minorUnit val="1"/>
      </c:valAx>
      <c:valAx>
        <c:axId val="1477229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kern="1200" baseline="0">
                    <a:solidFill>
                      <a:srgbClr val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distance (Å)</a:t>
                </a:r>
                <a:endParaRPr lang="en-AU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742401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l"/>
      <c:layout>
        <c:manualLayout>
          <c:xMode val="edge"/>
          <c:yMode val="edge"/>
          <c:x val="0.1339631185074438"/>
          <c:y val="0.11011752072749255"/>
          <c:w val="0.70687045788774838"/>
          <c:h val="0.127637752751091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5" Type="http://schemas.openxmlformats.org/officeDocument/2006/relationships/chart" Target="../charts/chart1.xml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3.png"/><Relationship Id="rId1" Type="http://schemas.openxmlformats.org/officeDocument/2006/relationships/image" Target="../media/image2.png"/><Relationship Id="rId6" Type="http://schemas.openxmlformats.org/officeDocument/2006/relationships/image" Target="../media/image8.png"/><Relationship Id="rId5" Type="http://schemas.openxmlformats.org/officeDocument/2006/relationships/image" Target="../media/image7.png"/><Relationship Id="rId4" Type="http://schemas.openxmlformats.org/officeDocument/2006/relationships/image" Target="../media/image6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19049</xdr:colOff>
      <xdr:row>5</xdr:row>
      <xdr:rowOff>28574</xdr:rowOff>
    </xdr:from>
    <xdr:to>
      <xdr:col>8</xdr:col>
      <xdr:colOff>474075</xdr:colOff>
      <xdr:row>8</xdr:row>
      <xdr:rowOff>16509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15C975A-E857-4535-9D15-3043BC64E95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38249" y="752474"/>
          <a:ext cx="1064627" cy="679450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 editAs="oneCell">
    <xdr:from>
      <xdr:col>17</xdr:col>
      <xdr:colOff>1</xdr:colOff>
      <xdr:row>5</xdr:row>
      <xdr:rowOff>0</xdr:rowOff>
    </xdr:from>
    <xdr:to>
      <xdr:col>18</xdr:col>
      <xdr:colOff>476251</xdr:colOff>
      <xdr:row>8</xdr:row>
      <xdr:rowOff>17333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67487C8-75F5-4863-BBC7-F010DCB597B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705601" y="723900"/>
          <a:ext cx="1085850" cy="716256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7</xdr:col>
      <xdr:colOff>457200</xdr:colOff>
      <xdr:row>8</xdr:row>
      <xdr:rowOff>161357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A89D3015-4E07-486A-A423-4DA2ECB27F4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2801600" y="904875"/>
          <a:ext cx="1066800" cy="707457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 editAs="oneCell">
    <xdr:from>
      <xdr:col>36</xdr:col>
      <xdr:colOff>0</xdr:colOff>
      <xdr:row>5</xdr:row>
      <xdr:rowOff>0</xdr:rowOff>
    </xdr:from>
    <xdr:to>
      <xdr:col>37</xdr:col>
      <xdr:colOff>485776</xdr:colOff>
      <xdr:row>8</xdr:row>
      <xdr:rowOff>15938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D2A9F4E7-34F0-43FD-9583-6F8A0915881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8897600" y="904875"/>
          <a:ext cx="1095375" cy="702305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 editAs="oneCell">
    <xdr:from>
      <xdr:col>45</xdr:col>
      <xdr:colOff>1</xdr:colOff>
      <xdr:row>5</xdr:row>
      <xdr:rowOff>1</xdr:rowOff>
    </xdr:from>
    <xdr:to>
      <xdr:col>46</xdr:col>
      <xdr:colOff>495302</xdr:colOff>
      <xdr:row>8</xdr:row>
      <xdr:rowOff>174218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A649005B-8855-4DC4-A37D-67A3C68B6FE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24384001" y="904876"/>
          <a:ext cx="1104900" cy="717142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>
    <xdr:from>
      <xdr:col>0</xdr:col>
      <xdr:colOff>539750</xdr:colOff>
      <xdr:row>4</xdr:row>
      <xdr:rowOff>11640</xdr:rowOff>
    </xdr:from>
    <xdr:to>
      <xdr:col>5</xdr:col>
      <xdr:colOff>613832</xdr:colOff>
      <xdr:row>25</xdr:row>
      <xdr:rowOff>1058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47489A5-2A35-48FD-86B9-770135CE82C1}"/>
            </a:ext>
            <a:ext uri="{147F2762-F138-4A5C-976F-8EAC2B608ADB}">
              <a16:predDERef xmlns:a16="http://schemas.microsoft.com/office/drawing/2014/main" pred="{A649005B-8855-4DC4-A37D-67A3C68B6FE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61975</xdr:colOff>
      <xdr:row>4</xdr:row>
      <xdr:rowOff>9525</xdr:rowOff>
    </xdr:from>
    <xdr:to>
      <xdr:col>6</xdr:col>
      <xdr:colOff>190500</xdr:colOff>
      <xdr:row>26</xdr:row>
      <xdr:rowOff>1047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C32F5C8-0D99-457F-8B06-C6266488EE2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987</xdr:colOff>
      <xdr:row>6</xdr:row>
      <xdr:rowOff>11112</xdr:rowOff>
    </xdr:from>
    <xdr:to>
      <xdr:col>4</xdr:col>
      <xdr:colOff>533400</xdr:colOff>
      <xdr:row>28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52E142B-572D-48FB-BA99-A1EA7A06FBE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1</xdr:colOff>
      <xdr:row>5</xdr:row>
      <xdr:rowOff>0</xdr:rowOff>
    </xdr:from>
    <xdr:to>
      <xdr:col>6</xdr:col>
      <xdr:colOff>476251</xdr:colOff>
      <xdr:row>8</xdr:row>
      <xdr:rowOff>17333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3D50CD4-B8EF-4052-A9C2-31725F16E8F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315201" y="904875"/>
          <a:ext cx="1085850" cy="716256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 editAs="oneCell">
    <xdr:from>
      <xdr:col>15</xdr:col>
      <xdr:colOff>0</xdr:colOff>
      <xdr:row>5</xdr:row>
      <xdr:rowOff>0</xdr:rowOff>
    </xdr:from>
    <xdr:to>
      <xdr:col>16</xdr:col>
      <xdr:colOff>482600</xdr:colOff>
      <xdr:row>8</xdr:row>
      <xdr:rowOff>16255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1690A6B-F501-416B-ABDF-F07EF057ADF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8897600" y="904875"/>
          <a:ext cx="1092200" cy="705480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 editAs="oneCell">
    <xdr:from>
      <xdr:col>25</xdr:col>
      <xdr:colOff>0</xdr:colOff>
      <xdr:row>5</xdr:row>
      <xdr:rowOff>1</xdr:rowOff>
    </xdr:from>
    <xdr:to>
      <xdr:col>26</xdr:col>
      <xdr:colOff>476250</xdr:colOff>
      <xdr:row>8</xdr:row>
      <xdr:rowOff>172942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43AAD771-DEEC-436A-9A77-1F9BE47B90B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5240000" y="904876"/>
          <a:ext cx="1085850" cy="715866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 editAs="oneCell">
    <xdr:from>
      <xdr:col>35</xdr:col>
      <xdr:colOff>1</xdr:colOff>
      <xdr:row>5</xdr:row>
      <xdr:rowOff>1</xdr:rowOff>
    </xdr:from>
    <xdr:to>
      <xdr:col>36</xdr:col>
      <xdr:colOff>476251</xdr:colOff>
      <xdr:row>8</xdr:row>
      <xdr:rowOff>170082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F4361294-B1D2-4E50-AA33-68FB33E5B18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21336001" y="904876"/>
          <a:ext cx="1085850" cy="713006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 editAs="oneCell">
    <xdr:from>
      <xdr:col>45</xdr:col>
      <xdr:colOff>0</xdr:colOff>
      <xdr:row>5</xdr:row>
      <xdr:rowOff>1</xdr:rowOff>
    </xdr:from>
    <xdr:to>
      <xdr:col>46</xdr:col>
      <xdr:colOff>387350</xdr:colOff>
      <xdr:row>8</xdr:row>
      <xdr:rowOff>13549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81114B24-44BA-4C37-97A3-2DDA8CF3CDB2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5"/>
        <a:srcRect b="58777"/>
        <a:stretch/>
      </xdr:blipFill>
      <xdr:spPr>
        <a:xfrm>
          <a:off x="27432000" y="904876"/>
          <a:ext cx="1000125" cy="678414"/>
        </a:xfrm>
        <a:prstGeom prst="rect">
          <a:avLst/>
        </a:prstGeom>
      </xdr:spPr>
    </xdr:pic>
    <xdr:clientData/>
  </xdr:twoCellAnchor>
  <xdr:twoCellAnchor editAs="oneCell">
    <xdr:from>
      <xdr:col>46</xdr:col>
      <xdr:colOff>200026</xdr:colOff>
      <xdr:row>5</xdr:row>
      <xdr:rowOff>44450</xdr:rowOff>
    </xdr:from>
    <xdr:to>
      <xdr:col>47</xdr:col>
      <xdr:colOff>254000</xdr:colOff>
      <xdr:row>8</xdr:row>
      <xdr:rowOff>162106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8E628A8B-176C-4B3A-A3D3-2B4CED0906DE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5"/>
        <a:srcRect t="40364"/>
        <a:stretch/>
      </xdr:blipFill>
      <xdr:spPr>
        <a:xfrm>
          <a:off x="28241626" y="949325"/>
          <a:ext cx="666749" cy="657406"/>
        </a:xfrm>
        <a:prstGeom prst="rect">
          <a:avLst/>
        </a:prstGeom>
      </xdr:spPr>
    </xdr:pic>
    <xdr:clientData/>
  </xdr:twoCellAnchor>
  <xdr:twoCellAnchor editAs="oneCell">
    <xdr:from>
      <xdr:col>55</xdr:col>
      <xdr:colOff>1</xdr:colOff>
      <xdr:row>5</xdr:row>
      <xdr:rowOff>0</xdr:rowOff>
    </xdr:from>
    <xdr:to>
      <xdr:col>56</xdr:col>
      <xdr:colOff>476251</xdr:colOff>
      <xdr:row>8</xdr:row>
      <xdr:rowOff>165055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D3C195A8-3BF2-4DC4-AC2B-6D697D1D5FC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33528001" y="904875"/>
          <a:ext cx="1085850" cy="707980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mole.upol.cz/online/BXcXdaUtXEyXwfja7DkCg/1" TargetMode="External"/><Relationship Id="rId7" Type="http://schemas.openxmlformats.org/officeDocument/2006/relationships/drawing" Target="../drawings/drawing1.xml"/><Relationship Id="rId2" Type="http://schemas.openxmlformats.org/officeDocument/2006/relationships/hyperlink" Target="https://mole.upol.cz/online/zLOj2WsSdEGTEHklrO15XA/1" TargetMode="External"/><Relationship Id="rId1" Type="http://schemas.openxmlformats.org/officeDocument/2006/relationships/hyperlink" Target="https://mole.upol.cz/online/oeiVeYJIUKmsKusfE6w3w/1" TargetMode="External"/><Relationship Id="rId6" Type="http://schemas.openxmlformats.org/officeDocument/2006/relationships/printerSettings" Target="../printerSettings/printerSettings1.bin"/><Relationship Id="rId5" Type="http://schemas.openxmlformats.org/officeDocument/2006/relationships/hyperlink" Target="https://mole.upol.cz/online/VOJ7yEbBRkeIr2AMZaxq5w/1" TargetMode="External"/><Relationship Id="rId4" Type="http://schemas.openxmlformats.org/officeDocument/2006/relationships/hyperlink" Target="https://mole.upol.cz/online/iXzIxuFxUuM3AI29YMEhw/1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2.xml"/><Relationship Id="rId2" Type="http://schemas.openxmlformats.org/officeDocument/2006/relationships/hyperlink" Target="https://mole.upol.cz/online/S2M6FZQREKBWjf3Aw56Rg/3" TargetMode="External"/><Relationship Id="rId1" Type="http://schemas.openxmlformats.org/officeDocument/2006/relationships/hyperlink" Target="https://mole.upol.cz/online/VIwGrzotwEqOvshnnhLt8A/1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ature.com/articles/s41467-021-26535-x" TargetMode="External"/><Relationship Id="rId2" Type="http://schemas.openxmlformats.org/officeDocument/2006/relationships/hyperlink" Target="https://mole.upol.cz/online/skT525gIfEOwUewZqW6eA/1" TargetMode="External"/><Relationship Id="rId1" Type="http://schemas.openxmlformats.org/officeDocument/2006/relationships/hyperlink" Target="https://mole.upol.cz/online/SSqYN7zTEWcbzigmggzQ/1" TargetMode="External"/><Relationship Id="rId4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drawing" Target="../drawings/drawing4.xml"/><Relationship Id="rId3" Type="http://schemas.openxmlformats.org/officeDocument/2006/relationships/hyperlink" Target="https://mole.upol.cz/online/VIwGrzotwEqOvshnnhLt8A/1" TargetMode="External"/><Relationship Id="rId7" Type="http://schemas.openxmlformats.org/officeDocument/2006/relationships/printerSettings" Target="../printerSettings/printerSettings2.bin"/><Relationship Id="rId2" Type="http://schemas.openxmlformats.org/officeDocument/2006/relationships/hyperlink" Target="https://mole.upol.cz/online/iXzIxuFxUuM3AI29YMEhw/1" TargetMode="External"/><Relationship Id="rId1" Type="http://schemas.openxmlformats.org/officeDocument/2006/relationships/hyperlink" Target="https://mole.upol.cz/online/zLOj2WsSdEGTEHklrO15XA/1" TargetMode="External"/><Relationship Id="rId6" Type="http://schemas.openxmlformats.org/officeDocument/2006/relationships/hyperlink" Target="https://mole.upol.cz/online/skT525gIfEOwUewZqW6eA/1" TargetMode="External"/><Relationship Id="rId5" Type="http://schemas.openxmlformats.org/officeDocument/2006/relationships/hyperlink" Target="https://mole.upol.cz/online/SSqYN7zTEWcbzigmggzQ/1" TargetMode="External"/><Relationship Id="rId4" Type="http://schemas.openxmlformats.org/officeDocument/2006/relationships/hyperlink" Target="https://mole.upol.cz/online/S2M6FZQREKBWjf3Aw56Rg/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B230B-8A2F-4885-B49C-1CA73EBE7054}">
  <dimension ref="B1:AZ56"/>
  <sheetViews>
    <sheetView zoomScale="90" zoomScaleNormal="90" workbookViewId="0">
      <selection activeCell="B4" sqref="B4:F4"/>
    </sheetView>
  </sheetViews>
  <sheetFormatPr defaultRowHeight="14.45"/>
  <cols>
    <col min="8" max="9" width="8.7109375" style="1"/>
  </cols>
  <sheetData>
    <row r="1" spans="2:52">
      <c r="G1" s="2"/>
      <c r="H1" s="18" t="s">
        <v>0</v>
      </c>
      <c r="I1" s="19"/>
      <c r="J1" s="20"/>
      <c r="K1" s="20"/>
      <c r="L1" s="20"/>
    </row>
    <row r="2" spans="2:52">
      <c r="G2" s="2"/>
      <c r="H2" s="18" t="s">
        <v>1</v>
      </c>
      <c r="I2" s="19"/>
      <c r="J2" s="20"/>
      <c r="K2" s="20"/>
      <c r="L2" s="20"/>
    </row>
    <row r="4" spans="2:52" ht="18.600000000000001">
      <c r="B4" s="65" t="s">
        <v>2</v>
      </c>
      <c r="C4" s="66"/>
      <c r="D4" s="66"/>
      <c r="E4" s="66"/>
      <c r="F4" s="67"/>
      <c r="H4" s="83" t="s">
        <v>3</v>
      </c>
      <c r="I4" s="84"/>
      <c r="J4" s="84"/>
      <c r="K4" s="84"/>
      <c r="L4" s="84"/>
      <c r="M4" s="84"/>
      <c r="N4" s="85"/>
      <c r="R4" s="86" t="s">
        <v>4</v>
      </c>
      <c r="S4" s="87"/>
      <c r="T4" s="87"/>
      <c r="U4" s="87"/>
      <c r="V4" s="87"/>
      <c r="W4" s="87"/>
      <c r="X4" s="88"/>
      <c r="AA4" s="80" t="s">
        <v>5</v>
      </c>
      <c r="AB4" s="81"/>
      <c r="AC4" s="81"/>
      <c r="AD4" s="81"/>
      <c r="AE4" s="81"/>
      <c r="AF4" s="81"/>
      <c r="AG4" s="82"/>
      <c r="AK4" s="68" t="s">
        <v>6</v>
      </c>
      <c r="AL4" s="69"/>
      <c r="AM4" s="69"/>
      <c r="AN4" s="69"/>
      <c r="AO4" s="69"/>
      <c r="AP4" s="69"/>
      <c r="AQ4" s="70"/>
      <c r="AT4" s="68" t="s">
        <v>7</v>
      </c>
      <c r="AU4" s="69"/>
      <c r="AV4" s="69"/>
      <c r="AW4" s="69"/>
      <c r="AX4" s="69"/>
      <c r="AY4" s="69"/>
      <c r="AZ4" s="70"/>
    </row>
    <row r="5" spans="2:52">
      <c r="H5" s="3" t="s">
        <v>8</v>
      </c>
      <c r="R5" s="7" t="s">
        <v>9</v>
      </c>
      <c r="AA5" s="7" t="s">
        <v>10</v>
      </c>
      <c r="AK5" s="7" t="s">
        <v>11</v>
      </c>
      <c r="AT5" s="7" t="s">
        <v>12</v>
      </c>
    </row>
    <row r="6" spans="2:52">
      <c r="H6" s="3"/>
    </row>
    <row r="7" spans="2:52">
      <c r="H7" s="3"/>
    </row>
    <row r="8" spans="2:52">
      <c r="H8" s="3"/>
    </row>
    <row r="10" spans="2:52" ht="43.5">
      <c r="H10" s="6" t="s">
        <v>13</v>
      </c>
      <c r="I10" s="5" t="s">
        <v>14</v>
      </c>
      <c r="J10" s="71" t="s">
        <v>15</v>
      </c>
      <c r="K10" s="72"/>
      <c r="L10" s="72"/>
      <c r="M10" s="72"/>
      <c r="N10" s="73"/>
      <c r="R10" s="6" t="s">
        <v>13</v>
      </c>
      <c r="S10" s="5" t="s">
        <v>14</v>
      </c>
      <c r="T10" s="71" t="s">
        <v>15</v>
      </c>
      <c r="U10" s="72"/>
      <c r="V10" s="72"/>
      <c r="W10" s="72"/>
      <c r="X10" s="73"/>
      <c r="AA10" s="6" t="s">
        <v>13</v>
      </c>
      <c r="AB10" s="5" t="s">
        <v>14</v>
      </c>
      <c r="AC10" s="71" t="s">
        <v>15</v>
      </c>
      <c r="AD10" s="72"/>
      <c r="AE10" s="72"/>
      <c r="AF10" s="72"/>
      <c r="AG10" s="73"/>
      <c r="AK10" s="6" t="s">
        <v>13</v>
      </c>
      <c r="AL10" s="5" t="s">
        <v>14</v>
      </c>
      <c r="AM10" s="71" t="s">
        <v>15</v>
      </c>
      <c r="AN10" s="72"/>
      <c r="AO10" s="72"/>
      <c r="AP10" s="72"/>
      <c r="AQ10" s="73"/>
      <c r="AT10" s="6" t="s">
        <v>13</v>
      </c>
      <c r="AU10" s="5" t="s">
        <v>14</v>
      </c>
      <c r="AV10" s="71" t="s">
        <v>15</v>
      </c>
      <c r="AW10" s="72"/>
      <c r="AX10" s="72"/>
      <c r="AY10" s="72"/>
      <c r="AZ10" s="73"/>
    </row>
    <row r="11" spans="2:52">
      <c r="H11" s="1">
        <v>19.170000000000002</v>
      </c>
      <c r="I11" s="1">
        <v>4.96</v>
      </c>
      <c r="J11" s="1" t="s">
        <v>16</v>
      </c>
      <c r="K11" s="1" t="s">
        <v>17</v>
      </c>
      <c r="L11" s="1" t="s">
        <v>18</v>
      </c>
      <c r="M11" s="1" t="s">
        <v>19</v>
      </c>
      <c r="N11" s="1"/>
      <c r="R11" s="1">
        <v>15.34</v>
      </c>
      <c r="S11" s="1">
        <v>5.04</v>
      </c>
      <c r="T11" s="1" t="s">
        <v>20</v>
      </c>
      <c r="U11" s="1" t="s">
        <v>21</v>
      </c>
      <c r="V11" s="1" t="s">
        <v>22</v>
      </c>
      <c r="W11" s="1" t="s">
        <v>23</v>
      </c>
      <c r="X11" s="1"/>
      <c r="AA11" s="1">
        <v>21.180000000000003</v>
      </c>
      <c r="AB11" s="1">
        <v>5.16</v>
      </c>
      <c r="AC11" s="1" t="s">
        <v>16</v>
      </c>
      <c r="AD11" s="1" t="s">
        <v>24</v>
      </c>
      <c r="AE11" s="1" t="s">
        <v>25</v>
      </c>
      <c r="AF11" s="1" t="s">
        <v>18</v>
      </c>
      <c r="AG11" s="1"/>
      <c r="AK11" s="1">
        <v>14.989999999999998</v>
      </c>
      <c r="AL11" s="1">
        <v>5.04</v>
      </c>
      <c r="AM11" s="1" t="s">
        <v>26</v>
      </c>
      <c r="AN11" s="1" t="s">
        <v>27</v>
      </c>
      <c r="AO11" s="1" t="s">
        <v>28</v>
      </c>
      <c r="AP11" s="1"/>
      <c r="AQ11" s="1"/>
      <c r="AT11" s="1">
        <v>23.7</v>
      </c>
      <c r="AU11" s="1">
        <v>6.54</v>
      </c>
      <c r="AV11" s="1" t="s">
        <v>29</v>
      </c>
      <c r="AW11" s="1" t="s">
        <v>30</v>
      </c>
      <c r="AX11" s="1" t="s">
        <v>31</v>
      </c>
      <c r="AY11" s="1"/>
      <c r="AZ11" s="1"/>
    </row>
    <row r="12" spans="2:52">
      <c r="H12" s="1">
        <v>17.200000000000003</v>
      </c>
      <c r="I12" s="1">
        <v>5.34</v>
      </c>
      <c r="J12" s="1" t="s">
        <v>32</v>
      </c>
      <c r="K12" s="1" t="s">
        <v>16</v>
      </c>
      <c r="L12" s="1" t="s">
        <v>18</v>
      </c>
      <c r="M12" s="1" t="s">
        <v>19</v>
      </c>
      <c r="N12" s="1"/>
      <c r="R12" s="1">
        <v>14.999999999999996</v>
      </c>
      <c r="S12" s="1">
        <v>5</v>
      </c>
      <c r="T12" s="1" t="s">
        <v>20</v>
      </c>
      <c r="U12" s="1" t="s">
        <v>21</v>
      </c>
      <c r="V12" s="1" t="s">
        <v>23</v>
      </c>
      <c r="W12" s="1"/>
      <c r="X12" s="1"/>
      <c r="AA12" s="1">
        <v>18.599999999999998</v>
      </c>
      <c r="AB12" s="1">
        <v>4.9800000000000004</v>
      </c>
      <c r="AC12" s="1" t="s">
        <v>16</v>
      </c>
      <c r="AD12" s="1" t="s">
        <v>18</v>
      </c>
      <c r="AE12" s="1" t="s">
        <v>19</v>
      </c>
      <c r="AF12" s="1"/>
      <c r="AG12" s="1"/>
      <c r="AK12" s="1">
        <v>13.320000000000004</v>
      </c>
      <c r="AL12" s="1">
        <v>3.68</v>
      </c>
      <c r="AM12" s="1" t="s">
        <v>26</v>
      </c>
      <c r="AN12" s="1" t="s">
        <v>33</v>
      </c>
      <c r="AO12" s="1" t="s">
        <v>27</v>
      </c>
      <c r="AP12" s="1" t="s">
        <v>28</v>
      </c>
      <c r="AQ12" s="1"/>
      <c r="AT12" s="1">
        <v>22.2</v>
      </c>
      <c r="AU12" s="1">
        <v>5.76</v>
      </c>
      <c r="AV12" s="1" t="s">
        <v>29</v>
      </c>
      <c r="AW12" s="1" t="s">
        <v>31</v>
      </c>
      <c r="AX12" s="1" t="s">
        <v>30</v>
      </c>
      <c r="AY12" s="1" t="s">
        <v>34</v>
      </c>
      <c r="AZ12" s="1"/>
    </row>
    <row r="13" spans="2:52">
      <c r="H13" s="1">
        <v>16.350000000000001</v>
      </c>
      <c r="I13" s="1">
        <v>5.14</v>
      </c>
      <c r="J13" s="1" t="s">
        <v>32</v>
      </c>
      <c r="K13" s="1" t="s">
        <v>35</v>
      </c>
      <c r="L13" s="1" t="s">
        <v>18</v>
      </c>
      <c r="M13" s="1" t="s">
        <v>19</v>
      </c>
      <c r="N13" s="1"/>
      <c r="R13" s="1">
        <v>13.679999999999996</v>
      </c>
      <c r="S13" s="1">
        <v>4.0599999999999996</v>
      </c>
      <c r="T13" s="1" t="s">
        <v>20</v>
      </c>
      <c r="U13" s="1" t="s">
        <v>36</v>
      </c>
      <c r="V13" s="1" t="s">
        <v>21</v>
      </c>
      <c r="W13" s="1" t="s">
        <v>23</v>
      </c>
      <c r="X13" s="1"/>
      <c r="AA13" s="1">
        <v>17.09</v>
      </c>
      <c r="AB13" s="1">
        <v>4.9000000000000004</v>
      </c>
      <c r="AC13" s="1" t="s">
        <v>32</v>
      </c>
      <c r="AD13" s="1" t="s">
        <v>16</v>
      </c>
      <c r="AE13" s="1" t="s">
        <v>18</v>
      </c>
      <c r="AF13" s="1" t="s">
        <v>19</v>
      </c>
      <c r="AG13" s="1"/>
      <c r="AK13" s="1">
        <v>11.73</v>
      </c>
      <c r="AL13" s="1">
        <v>3.32</v>
      </c>
      <c r="AM13" s="4" t="s">
        <v>33</v>
      </c>
      <c r="AN13" s="4" t="s">
        <v>27</v>
      </c>
      <c r="AO13" s="1" t="s">
        <v>28</v>
      </c>
      <c r="AP13" s="1"/>
      <c r="AQ13" s="1"/>
      <c r="AT13" s="1">
        <v>19.96</v>
      </c>
      <c r="AU13" s="1">
        <v>5.4</v>
      </c>
      <c r="AV13" s="1" t="s">
        <v>29</v>
      </c>
      <c r="AW13" s="1" t="s">
        <v>31</v>
      </c>
      <c r="AX13" s="1" t="s">
        <v>34</v>
      </c>
      <c r="AY13" s="1"/>
      <c r="AZ13" s="1"/>
    </row>
    <row r="14" spans="2:52" ht="14.45" customHeight="1">
      <c r="H14" s="1">
        <v>15.920000000000002</v>
      </c>
      <c r="I14" s="1">
        <v>5.24</v>
      </c>
      <c r="J14" s="1" t="s">
        <v>32</v>
      </c>
      <c r="K14" s="1" t="s">
        <v>37</v>
      </c>
      <c r="L14" s="1" t="s">
        <v>35</v>
      </c>
      <c r="M14" s="1" t="s">
        <v>18</v>
      </c>
      <c r="N14" s="1" t="s">
        <v>19</v>
      </c>
      <c r="R14" s="1">
        <v>11.79</v>
      </c>
      <c r="S14" s="1">
        <v>3.32</v>
      </c>
      <c r="T14" s="4" t="s">
        <v>36</v>
      </c>
      <c r="U14" s="4" t="s">
        <v>21</v>
      </c>
      <c r="V14" s="1" t="s">
        <v>23</v>
      </c>
      <c r="W14" s="1"/>
      <c r="X14" s="1"/>
      <c r="AA14" s="1">
        <v>16.070000000000004</v>
      </c>
      <c r="AB14" s="1">
        <v>5.18</v>
      </c>
      <c r="AC14" s="1" t="s">
        <v>32</v>
      </c>
      <c r="AD14" s="1" t="s">
        <v>35</v>
      </c>
      <c r="AE14" s="1" t="s">
        <v>18</v>
      </c>
      <c r="AF14" s="1" t="s">
        <v>19</v>
      </c>
      <c r="AG14" s="1"/>
      <c r="AJ14" s="74" t="s">
        <v>38</v>
      </c>
      <c r="AK14" s="8">
        <v>10.690000000000001</v>
      </c>
      <c r="AL14" s="9">
        <v>2.5</v>
      </c>
      <c r="AM14" s="10" t="s">
        <v>33</v>
      </c>
      <c r="AN14" s="10" t="s">
        <v>39</v>
      </c>
      <c r="AO14" s="10" t="s">
        <v>27</v>
      </c>
      <c r="AP14" s="9" t="s">
        <v>28</v>
      </c>
      <c r="AQ14" s="21"/>
      <c r="AT14" s="1">
        <v>18.809999999999999</v>
      </c>
      <c r="AU14" s="1">
        <v>4.92</v>
      </c>
      <c r="AV14" s="1" t="s">
        <v>40</v>
      </c>
      <c r="AW14" s="1" t="s">
        <v>29</v>
      </c>
      <c r="AX14" s="1" t="s">
        <v>31</v>
      </c>
      <c r="AY14" s="1" t="s">
        <v>34</v>
      </c>
      <c r="AZ14" s="1"/>
    </row>
    <row r="15" spans="2:52">
      <c r="H15" s="1">
        <v>15.46</v>
      </c>
      <c r="I15" s="1">
        <v>5.18</v>
      </c>
      <c r="J15" s="1" t="s">
        <v>32</v>
      </c>
      <c r="K15" s="1" t="s">
        <v>37</v>
      </c>
      <c r="L15" s="1" t="s">
        <v>18</v>
      </c>
      <c r="M15" s="1" t="s">
        <v>19</v>
      </c>
      <c r="N15" s="1"/>
      <c r="Q15" s="89" t="s">
        <v>41</v>
      </c>
      <c r="R15" s="8">
        <v>10.619999999999997</v>
      </c>
      <c r="S15" s="9">
        <v>2.2799999999999998</v>
      </c>
      <c r="T15" s="10" t="s">
        <v>36</v>
      </c>
      <c r="U15" s="10" t="s">
        <v>21</v>
      </c>
      <c r="V15" s="9" t="s">
        <v>23</v>
      </c>
      <c r="W15" s="10" t="s">
        <v>42</v>
      </c>
      <c r="X15" s="21"/>
      <c r="AA15" s="1">
        <v>15.559999999999999</v>
      </c>
      <c r="AB15" s="1">
        <v>4.9400000000000004</v>
      </c>
      <c r="AC15" s="1" t="s">
        <v>32</v>
      </c>
      <c r="AD15" s="1" t="s">
        <v>37</v>
      </c>
      <c r="AE15" s="1" t="s">
        <v>18</v>
      </c>
      <c r="AF15" s="1" t="s">
        <v>19</v>
      </c>
      <c r="AG15" s="1"/>
      <c r="AJ15" s="75"/>
      <c r="AK15" s="11">
        <v>9.7100000000000044</v>
      </c>
      <c r="AL15" s="1">
        <v>2.2200000000000002</v>
      </c>
      <c r="AM15" s="4" t="s">
        <v>33</v>
      </c>
      <c r="AN15" s="4" t="s">
        <v>39</v>
      </c>
      <c r="AO15" s="4" t="s">
        <v>27</v>
      </c>
      <c r="AP15" s="1" t="s">
        <v>28</v>
      </c>
      <c r="AQ15" s="13" t="s">
        <v>43</v>
      </c>
      <c r="AT15" s="1">
        <v>16.54</v>
      </c>
      <c r="AU15" s="1">
        <v>4.82</v>
      </c>
      <c r="AV15" s="1" t="s">
        <v>40</v>
      </c>
      <c r="AW15" s="1" t="s">
        <v>44</v>
      </c>
      <c r="AX15" s="1" t="s">
        <v>45</v>
      </c>
      <c r="AY15" s="1" t="s">
        <v>31</v>
      </c>
      <c r="AZ15" s="1" t="s">
        <v>34</v>
      </c>
    </row>
    <row r="16" spans="2:52">
      <c r="H16" s="1">
        <v>15.11</v>
      </c>
      <c r="I16" s="1">
        <v>5.0999999999999996</v>
      </c>
      <c r="J16" s="1" t="s">
        <v>32</v>
      </c>
      <c r="K16" s="4" t="s">
        <v>37</v>
      </c>
      <c r="L16" s="1" t="s">
        <v>35</v>
      </c>
      <c r="M16" s="1" t="s">
        <v>19</v>
      </c>
      <c r="N16" s="1"/>
      <c r="Q16" s="90"/>
      <c r="R16" s="11">
        <v>8.2099999999999973</v>
      </c>
      <c r="S16" s="1">
        <v>2.16</v>
      </c>
      <c r="T16" s="4" t="s">
        <v>36</v>
      </c>
      <c r="U16" s="4" t="s">
        <v>21</v>
      </c>
      <c r="V16" s="4" t="s">
        <v>42</v>
      </c>
      <c r="W16" s="1"/>
      <c r="X16" s="12"/>
      <c r="AA16" s="1">
        <v>14.7</v>
      </c>
      <c r="AB16" s="1">
        <v>4.84</v>
      </c>
      <c r="AC16" s="1" t="s">
        <v>32</v>
      </c>
      <c r="AD16" s="1" t="s">
        <v>37</v>
      </c>
      <c r="AE16" s="1" t="s">
        <v>19</v>
      </c>
      <c r="AF16" s="1"/>
      <c r="AG16" s="1"/>
      <c r="AJ16" s="75"/>
      <c r="AK16" s="11">
        <v>8.8200000000000038</v>
      </c>
      <c r="AL16" s="1">
        <v>2.58</v>
      </c>
      <c r="AM16" s="4" t="s">
        <v>33</v>
      </c>
      <c r="AN16" s="4" t="s">
        <v>27</v>
      </c>
      <c r="AO16" s="1" t="s">
        <v>28</v>
      </c>
      <c r="AP16" s="4" t="s">
        <v>43</v>
      </c>
      <c r="AQ16" s="12"/>
      <c r="AT16" s="1">
        <v>16.09</v>
      </c>
      <c r="AU16" s="1">
        <v>4.74</v>
      </c>
      <c r="AV16" s="1" t="s">
        <v>40</v>
      </c>
      <c r="AW16" s="1" t="s">
        <v>44</v>
      </c>
      <c r="AX16" s="1" t="s">
        <v>31</v>
      </c>
      <c r="AY16" s="1" t="s">
        <v>34</v>
      </c>
      <c r="AZ16" s="1"/>
    </row>
    <row r="17" spans="7:52">
      <c r="H17" s="1">
        <v>14.75</v>
      </c>
      <c r="I17" s="1">
        <v>4.96</v>
      </c>
      <c r="J17" s="1" t="s">
        <v>32</v>
      </c>
      <c r="K17" s="4" t="s">
        <v>37</v>
      </c>
      <c r="L17" s="1" t="s">
        <v>19</v>
      </c>
      <c r="M17" s="1"/>
      <c r="N17" s="1"/>
      <c r="Q17" s="90"/>
      <c r="R17" s="11">
        <v>7.759999999999998</v>
      </c>
      <c r="S17" s="1">
        <v>2.16</v>
      </c>
      <c r="T17" s="4" t="s">
        <v>36</v>
      </c>
      <c r="U17" s="4" t="s">
        <v>46</v>
      </c>
      <c r="V17" s="4" t="s">
        <v>21</v>
      </c>
      <c r="W17" s="4" t="s">
        <v>42</v>
      </c>
      <c r="X17" s="12"/>
      <c r="AA17" s="1">
        <v>13.27</v>
      </c>
      <c r="AB17" s="1">
        <v>3.82</v>
      </c>
      <c r="AC17" s="1" t="s">
        <v>32</v>
      </c>
      <c r="AD17" s="1" t="s">
        <v>47</v>
      </c>
      <c r="AE17" s="1" t="s">
        <v>37</v>
      </c>
      <c r="AF17" s="1" t="s">
        <v>19</v>
      </c>
      <c r="AG17" s="1"/>
      <c r="AJ17" s="75"/>
      <c r="AK17" s="11">
        <v>8.5999999999999979</v>
      </c>
      <c r="AL17" s="1">
        <v>2.54</v>
      </c>
      <c r="AM17" s="4" t="s">
        <v>33</v>
      </c>
      <c r="AN17" s="4" t="s">
        <v>27</v>
      </c>
      <c r="AO17" s="4" t="s">
        <v>43</v>
      </c>
      <c r="AP17" s="1"/>
      <c r="AQ17" s="12"/>
      <c r="AT17" s="1">
        <v>15.78</v>
      </c>
      <c r="AU17" s="1">
        <v>4.96</v>
      </c>
      <c r="AV17" s="1" t="s">
        <v>40</v>
      </c>
      <c r="AW17" s="1" t="s">
        <v>44</v>
      </c>
      <c r="AX17" s="1" t="s">
        <v>34</v>
      </c>
      <c r="AY17" s="1"/>
      <c r="AZ17" s="1"/>
    </row>
    <row r="18" spans="7:52">
      <c r="H18" s="1">
        <v>13.420000000000002</v>
      </c>
      <c r="I18" s="1">
        <v>3.86</v>
      </c>
      <c r="J18" s="1" t="s">
        <v>32</v>
      </c>
      <c r="K18" s="4" t="s">
        <v>47</v>
      </c>
      <c r="L18" s="4" t="s">
        <v>37</v>
      </c>
      <c r="M18" s="1" t="s">
        <v>19</v>
      </c>
      <c r="N18" s="1"/>
      <c r="Q18" s="91"/>
      <c r="R18" s="14">
        <v>4.7699999999999996</v>
      </c>
      <c r="S18" s="15">
        <v>1.92</v>
      </c>
      <c r="T18" s="16" t="s">
        <v>36</v>
      </c>
      <c r="U18" s="16" t="s">
        <v>46</v>
      </c>
      <c r="V18" s="16" t="s">
        <v>21</v>
      </c>
      <c r="W18" s="15" t="s">
        <v>48</v>
      </c>
      <c r="X18" s="17"/>
      <c r="AA18" s="1">
        <v>11.490000000000002</v>
      </c>
      <c r="AB18" s="1">
        <v>3.18</v>
      </c>
      <c r="AC18" s="4" t="s">
        <v>47</v>
      </c>
      <c r="AD18" s="4" t="s">
        <v>37</v>
      </c>
      <c r="AE18" s="1" t="s">
        <v>19</v>
      </c>
      <c r="AF18" s="1"/>
      <c r="AG18" s="1"/>
      <c r="AJ18" s="75"/>
      <c r="AK18" s="11">
        <v>8.1999999999999993</v>
      </c>
      <c r="AL18" s="1">
        <v>2.34</v>
      </c>
      <c r="AM18" s="4" t="s">
        <v>33</v>
      </c>
      <c r="AN18" s="4" t="s">
        <v>39</v>
      </c>
      <c r="AO18" s="4" t="s">
        <v>27</v>
      </c>
      <c r="AP18" s="4" t="s">
        <v>43</v>
      </c>
      <c r="AQ18" s="12"/>
      <c r="AT18" s="1">
        <v>15.33</v>
      </c>
      <c r="AU18" s="1">
        <v>4.34</v>
      </c>
      <c r="AV18" s="1" t="s">
        <v>40</v>
      </c>
      <c r="AW18" s="1" t="s">
        <v>49</v>
      </c>
      <c r="AX18" s="1" t="s">
        <v>44</v>
      </c>
      <c r="AY18" s="1" t="s">
        <v>34</v>
      </c>
      <c r="AZ18" s="1"/>
    </row>
    <row r="19" spans="7:52" ht="14.45" customHeight="1">
      <c r="H19" s="1">
        <v>11.840000000000003</v>
      </c>
      <c r="I19" s="1">
        <v>3.26</v>
      </c>
      <c r="J19" s="4" t="s">
        <v>47</v>
      </c>
      <c r="K19" s="4" t="s">
        <v>37</v>
      </c>
      <c r="L19" s="1" t="s">
        <v>19</v>
      </c>
      <c r="M19" s="1"/>
      <c r="N19" s="1"/>
      <c r="R19" s="1">
        <v>4.139999999999997</v>
      </c>
      <c r="S19" s="1">
        <v>3.24</v>
      </c>
      <c r="T19" s="4" t="s">
        <v>36</v>
      </c>
      <c r="U19" s="4" t="s">
        <v>46</v>
      </c>
      <c r="V19" s="1" t="s">
        <v>48</v>
      </c>
      <c r="W19" s="1"/>
      <c r="X19" s="1"/>
      <c r="Z19" s="74" t="s">
        <v>50</v>
      </c>
      <c r="AA19" s="8">
        <v>9.3300000000000018</v>
      </c>
      <c r="AB19" s="9">
        <v>2.04</v>
      </c>
      <c r="AC19" s="10" t="s">
        <v>47</v>
      </c>
      <c r="AD19" s="10" t="s">
        <v>37</v>
      </c>
      <c r="AE19" s="9" t="s">
        <v>19</v>
      </c>
      <c r="AF19" s="10" t="s">
        <v>51</v>
      </c>
      <c r="AG19" s="21"/>
      <c r="AJ19" s="75"/>
      <c r="AK19" s="11">
        <v>6.0800000000000018</v>
      </c>
      <c r="AL19" s="1">
        <v>2</v>
      </c>
      <c r="AM19" s="4" t="s">
        <v>33</v>
      </c>
      <c r="AN19" s="4" t="s">
        <v>39</v>
      </c>
      <c r="AO19" s="4" t="s">
        <v>27</v>
      </c>
      <c r="AP19" s="1"/>
      <c r="AQ19" s="12"/>
      <c r="AT19" s="1">
        <v>13.41</v>
      </c>
      <c r="AU19" s="1">
        <v>3.28</v>
      </c>
      <c r="AV19" s="4" t="s">
        <v>49</v>
      </c>
      <c r="AW19" s="4" t="s">
        <v>44</v>
      </c>
      <c r="AX19" s="1" t="s">
        <v>34</v>
      </c>
      <c r="AY19" s="1"/>
      <c r="AZ19" s="1"/>
    </row>
    <row r="20" spans="7:52">
      <c r="G20" s="89" t="s">
        <v>52</v>
      </c>
      <c r="H20" s="8">
        <v>9.7800000000000011</v>
      </c>
      <c r="I20" s="9">
        <v>2.12</v>
      </c>
      <c r="J20" s="10" t="s">
        <v>47</v>
      </c>
      <c r="K20" s="10" t="s">
        <v>37</v>
      </c>
      <c r="L20" s="9" t="s">
        <v>19</v>
      </c>
      <c r="M20" s="10" t="s">
        <v>51</v>
      </c>
      <c r="N20" s="21"/>
      <c r="R20" s="1">
        <v>3.9899999999999984</v>
      </c>
      <c r="S20" s="1">
        <v>3.68</v>
      </c>
      <c r="T20" s="1" t="s">
        <v>53</v>
      </c>
      <c r="U20" s="1" t="s">
        <v>36</v>
      </c>
      <c r="V20" s="1" t="s">
        <v>46</v>
      </c>
      <c r="W20" s="1" t="s">
        <v>48</v>
      </c>
      <c r="X20" s="1"/>
      <c r="Z20" s="75"/>
      <c r="AA20" s="11">
        <v>8.0800000000000018</v>
      </c>
      <c r="AB20" s="1">
        <v>2.2999999999999998</v>
      </c>
      <c r="AC20" s="4" t="s">
        <v>47</v>
      </c>
      <c r="AD20" s="4" t="s">
        <v>37</v>
      </c>
      <c r="AE20" s="4" t="s">
        <v>51</v>
      </c>
      <c r="AF20" s="1"/>
      <c r="AG20" s="12"/>
      <c r="AJ20" s="76"/>
      <c r="AK20" s="14">
        <v>4.5400000000000027</v>
      </c>
      <c r="AL20" s="15">
        <v>2.78</v>
      </c>
      <c r="AM20" s="16" t="s">
        <v>33</v>
      </c>
      <c r="AN20" s="16" t="s">
        <v>39</v>
      </c>
      <c r="AO20" s="16" t="s">
        <v>27</v>
      </c>
      <c r="AP20" s="15" t="s">
        <v>54</v>
      </c>
      <c r="AQ20" s="17"/>
      <c r="AS20" s="74" t="s">
        <v>38</v>
      </c>
      <c r="AT20" s="8">
        <v>11.61</v>
      </c>
      <c r="AU20" s="9">
        <v>2.56</v>
      </c>
      <c r="AV20" s="10" t="s">
        <v>49</v>
      </c>
      <c r="AW20" s="10" t="s">
        <v>55</v>
      </c>
      <c r="AX20" s="10" t="s">
        <v>44</v>
      </c>
      <c r="AY20" s="9" t="s">
        <v>34</v>
      </c>
      <c r="AZ20" s="21"/>
    </row>
    <row r="21" spans="7:52">
      <c r="G21" s="90"/>
      <c r="H21" s="11">
        <v>8.11</v>
      </c>
      <c r="I21" s="1">
        <v>2.2799999999999998</v>
      </c>
      <c r="J21" s="4" t="s">
        <v>47</v>
      </c>
      <c r="K21" s="4" t="s">
        <v>37</v>
      </c>
      <c r="L21" s="4" t="s">
        <v>51</v>
      </c>
      <c r="M21" s="1"/>
      <c r="N21" s="12"/>
      <c r="R21" s="1">
        <v>3.0199999999999996</v>
      </c>
      <c r="S21" s="1">
        <v>3.66</v>
      </c>
      <c r="T21" s="1" t="s">
        <v>53</v>
      </c>
      <c r="U21" s="1" t="s">
        <v>46</v>
      </c>
      <c r="V21" s="1" t="s">
        <v>56</v>
      </c>
      <c r="W21" s="1" t="s">
        <v>57</v>
      </c>
      <c r="X21" s="1" t="s">
        <v>48</v>
      </c>
      <c r="Z21" s="75"/>
      <c r="AA21" s="11">
        <v>7.48</v>
      </c>
      <c r="AB21" s="1">
        <v>2.04</v>
      </c>
      <c r="AC21" s="4" t="s">
        <v>47</v>
      </c>
      <c r="AD21" s="4" t="s">
        <v>58</v>
      </c>
      <c r="AE21" s="4" t="s">
        <v>37</v>
      </c>
      <c r="AF21" s="4" t="s">
        <v>51</v>
      </c>
      <c r="AG21" s="12"/>
      <c r="AK21" s="1">
        <v>4.1900000000000013</v>
      </c>
      <c r="AL21" s="1">
        <v>3.82</v>
      </c>
      <c r="AM21" s="1" t="s">
        <v>59</v>
      </c>
      <c r="AN21" s="4" t="s">
        <v>33</v>
      </c>
      <c r="AO21" s="4" t="s">
        <v>39</v>
      </c>
      <c r="AP21" s="1" t="s">
        <v>54</v>
      </c>
      <c r="AQ21" s="1"/>
      <c r="AS21" s="75"/>
      <c r="AT21" s="11">
        <v>9.8999999999999986</v>
      </c>
      <c r="AU21" s="1">
        <v>2.44</v>
      </c>
      <c r="AV21" s="4" t="s">
        <v>49</v>
      </c>
      <c r="AW21" s="4" t="s">
        <v>55</v>
      </c>
      <c r="AX21" s="4" t="s">
        <v>44</v>
      </c>
      <c r="AY21" s="4" t="s">
        <v>60</v>
      </c>
      <c r="AZ21" s="12"/>
    </row>
    <row r="22" spans="7:52">
      <c r="G22" s="90"/>
      <c r="H22" s="11">
        <v>7.1900000000000013</v>
      </c>
      <c r="I22" s="1">
        <v>1.92</v>
      </c>
      <c r="J22" s="4" t="s">
        <v>47</v>
      </c>
      <c r="K22" s="4" t="s">
        <v>58</v>
      </c>
      <c r="L22" s="4" t="s">
        <v>37</v>
      </c>
      <c r="M22" s="4" t="s">
        <v>51</v>
      </c>
      <c r="N22" s="12"/>
      <c r="R22" s="1">
        <v>1.9100000000000001</v>
      </c>
      <c r="S22" s="1">
        <v>3.9</v>
      </c>
      <c r="T22" s="1" t="s">
        <v>53</v>
      </c>
      <c r="U22" s="1" t="s">
        <v>46</v>
      </c>
      <c r="V22" s="1" t="s">
        <v>56</v>
      </c>
      <c r="W22" s="1" t="s">
        <v>57</v>
      </c>
      <c r="X22" s="1"/>
      <c r="Z22" s="75"/>
      <c r="AA22" s="11">
        <v>5.6099999999999994</v>
      </c>
      <c r="AB22" s="1">
        <v>1.86</v>
      </c>
      <c r="AC22" s="4" t="s">
        <v>47</v>
      </c>
      <c r="AD22" s="4" t="s">
        <v>58</v>
      </c>
      <c r="AE22" s="4" t="s">
        <v>37</v>
      </c>
      <c r="AF22" s="1"/>
      <c r="AG22" s="12"/>
      <c r="AK22" s="1">
        <v>3.91</v>
      </c>
      <c r="AL22" s="1">
        <v>3.88</v>
      </c>
      <c r="AM22" s="1" t="s">
        <v>59</v>
      </c>
      <c r="AN22" s="1" t="s">
        <v>39</v>
      </c>
      <c r="AO22" s="1" t="s">
        <v>61</v>
      </c>
      <c r="AP22" s="1" t="s">
        <v>54</v>
      </c>
      <c r="AQ22" s="1"/>
      <c r="AS22" s="75"/>
      <c r="AT22" s="11">
        <v>9.3299999999999983</v>
      </c>
      <c r="AU22" s="1">
        <v>2.4</v>
      </c>
      <c r="AV22" s="4" t="s">
        <v>49</v>
      </c>
      <c r="AW22" s="4" t="s">
        <v>55</v>
      </c>
      <c r="AX22" s="4" t="s">
        <v>44</v>
      </c>
      <c r="AY22" s="1" t="s">
        <v>34</v>
      </c>
      <c r="AZ22" s="12"/>
    </row>
    <row r="23" spans="7:52">
      <c r="G23" s="90"/>
      <c r="H23" s="11">
        <v>4.57</v>
      </c>
      <c r="I23" s="1">
        <v>1.98</v>
      </c>
      <c r="J23" s="4" t="s">
        <v>47</v>
      </c>
      <c r="K23" s="4" t="s">
        <v>58</v>
      </c>
      <c r="L23" s="4" t="s">
        <v>37</v>
      </c>
      <c r="M23" s="1"/>
      <c r="N23" s="12"/>
      <c r="R23" s="1">
        <v>1.4100000000000001</v>
      </c>
      <c r="S23" s="1">
        <v>4.2</v>
      </c>
      <c r="T23" s="1" t="s">
        <v>53</v>
      </c>
      <c r="U23" s="1" t="s">
        <v>62</v>
      </c>
      <c r="V23" s="1" t="s">
        <v>56</v>
      </c>
      <c r="W23" s="1" t="s">
        <v>57</v>
      </c>
      <c r="X23" s="1"/>
      <c r="Z23" s="76"/>
      <c r="AA23" s="14">
        <v>3.9200000000000017</v>
      </c>
      <c r="AB23" s="15">
        <v>2.62</v>
      </c>
      <c r="AC23" s="15" t="s">
        <v>63</v>
      </c>
      <c r="AD23" s="16" t="s">
        <v>47</v>
      </c>
      <c r="AE23" s="16" t="s">
        <v>58</v>
      </c>
      <c r="AF23" s="16" t="s">
        <v>37</v>
      </c>
      <c r="AG23" s="17" t="s">
        <v>64</v>
      </c>
      <c r="AK23" s="1">
        <v>3.34</v>
      </c>
      <c r="AL23" s="1">
        <v>3.94</v>
      </c>
      <c r="AM23" s="1" t="s">
        <v>59</v>
      </c>
      <c r="AN23" s="1" t="s">
        <v>39</v>
      </c>
      <c r="AO23" s="1" t="s">
        <v>65</v>
      </c>
      <c r="AP23" s="1" t="s">
        <v>61</v>
      </c>
      <c r="AQ23" s="1" t="s">
        <v>54</v>
      </c>
      <c r="AS23" s="75"/>
      <c r="AT23" s="11">
        <v>8.82</v>
      </c>
      <c r="AU23" s="1">
        <v>2.56</v>
      </c>
      <c r="AV23" s="4" t="s">
        <v>49</v>
      </c>
      <c r="AW23" s="4" t="s">
        <v>44</v>
      </c>
      <c r="AX23" s="1" t="s">
        <v>34</v>
      </c>
      <c r="AY23" s="4" t="s">
        <v>60</v>
      </c>
      <c r="AZ23" s="12"/>
    </row>
    <row r="24" spans="7:52">
      <c r="G24" s="91"/>
      <c r="H24" s="14">
        <v>4.3900000000000006</v>
      </c>
      <c r="I24" s="15">
        <v>3.42</v>
      </c>
      <c r="J24" s="16" t="s">
        <v>47</v>
      </c>
      <c r="K24" s="16" t="s">
        <v>58</v>
      </c>
      <c r="L24" s="16" t="s">
        <v>37</v>
      </c>
      <c r="M24" s="15" t="s">
        <v>64</v>
      </c>
      <c r="N24" s="17"/>
      <c r="R24" s="1">
        <v>0.64999999999999858</v>
      </c>
      <c r="S24" s="1">
        <v>4.4400000000000004</v>
      </c>
      <c r="T24" s="1" t="s">
        <v>62</v>
      </c>
      <c r="U24" s="1" t="s">
        <v>56</v>
      </c>
      <c r="V24" s="1" t="s">
        <v>57</v>
      </c>
      <c r="W24" s="1"/>
      <c r="X24" s="1"/>
      <c r="AA24" s="1">
        <v>3.7600000000000016</v>
      </c>
      <c r="AB24" s="1">
        <v>3.7</v>
      </c>
      <c r="AC24" s="1" t="s">
        <v>63</v>
      </c>
      <c r="AD24" s="4" t="s">
        <v>58</v>
      </c>
      <c r="AE24" s="4" t="s">
        <v>37</v>
      </c>
      <c r="AF24" s="1" t="s">
        <v>64</v>
      </c>
      <c r="AG24" s="1"/>
      <c r="AK24" s="1">
        <v>2.5</v>
      </c>
      <c r="AL24" s="1">
        <v>3.98</v>
      </c>
      <c r="AM24" s="1" t="s">
        <v>59</v>
      </c>
      <c r="AN24" s="1" t="s">
        <v>66</v>
      </c>
      <c r="AO24" s="1" t="s">
        <v>39</v>
      </c>
      <c r="AP24" s="1" t="s">
        <v>65</v>
      </c>
      <c r="AQ24" s="1" t="s">
        <v>61</v>
      </c>
      <c r="AS24" s="75"/>
      <c r="AT24" s="11">
        <v>8.5599999999999987</v>
      </c>
      <c r="AU24" s="1">
        <v>2.56</v>
      </c>
      <c r="AV24" s="4" t="s">
        <v>49</v>
      </c>
      <c r="AW24" s="4" t="s">
        <v>55</v>
      </c>
      <c r="AX24" s="4" t="s">
        <v>44</v>
      </c>
      <c r="AY24" s="4" t="s">
        <v>60</v>
      </c>
      <c r="AZ24" s="12"/>
    </row>
    <row r="25" spans="7:52">
      <c r="H25" s="1">
        <v>4.0800000000000018</v>
      </c>
      <c r="I25" s="1">
        <v>3.54</v>
      </c>
      <c r="J25" s="4" t="s">
        <v>47</v>
      </c>
      <c r="K25" s="4" t="s">
        <v>58</v>
      </c>
      <c r="L25" s="1" t="s">
        <v>64</v>
      </c>
      <c r="M25" s="1"/>
      <c r="N25" s="1"/>
      <c r="R25" s="1">
        <v>0.21999999999999886</v>
      </c>
      <c r="S25" s="1">
        <v>4.6399999999999997</v>
      </c>
      <c r="T25" s="1" t="s">
        <v>67</v>
      </c>
      <c r="U25" s="1" t="s">
        <v>62</v>
      </c>
      <c r="V25" s="1" t="s">
        <v>56</v>
      </c>
      <c r="W25" s="1" t="s">
        <v>57</v>
      </c>
      <c r="X25" s="1"/>
      <c r="AA25" s="1">
        <v>3.6999999999999993</v>
      </c>
      <c r="AB25" s="1">
        <v>3.72</v>
      </c>
      <c r="AC25" s="1" t="s">
        <v>63</v>
      </c>
      <c r="AD25" s="4" t="s">
        <v>47</v>
      </c>
      <c r="AE25" s="1" t="s">
        <v>58</v>
      </c>
      <c r="AF25" s="4" t="s">
        <v>37</v>
      </c>
      <c r="AG25" s="1" t="s">
        <v>64</v>
      </c>
      <c r="AK25" s="1">
        <v>1.6700000000000017</v>
      </c>
      <c r="AL25" s="1">
        <v>4.2</v>
      </c>
      <c r="AM25" s="1" t="s">
        <v>59</v>
      </c>
      <c r="AN25" s="1" t="s">
        <v>66</v>
      </c>
      <c r="AO25" s="1" t="s">
        <v>65</v>
      </c>
      <c r="AP25" s="1" t="s">
        <v>61</v>
      </c>
      <c r="AQ25" s="1"/>
      <c r="AS25" s="75"/>
      <c r="AT25" s="11">
        <v>8.0799999999999983</v>
      </c>
      <c r="AU25" s="1">
        <v>1.96</v>
      </c>
      <c r="AV25" s="4" t="s">
        <v>49</v>
      </c>
      <c r="AW25" s="4" t="s">
        <v>55</v>
      </c>
      <c r="AX25" s="1" t="s">
        <v>44</v>
      </c>
      <c r="AY25" s="1"/>
      <c r="AZ25" s="12"/>
    </row>
    <row r="26" spans="7:52">
      <c r="H26" s="1">
        <v>3.9299999999999997</v>
      </c>
      <c r="I26" s="1">
        <v>3.76</v>
      </c>
      <c r="J26" s="1" t="s">
        <v>63</v>
      </c>
      <c r="K26" s="1" t="s">
        <v>47</v>
      </c>
      <c r="L26" s="1" t="s">
        <v>58</v>
      </c>
      <c r="M26" s="1" t="s">
        <v>64</v>
      </c>
      <c r="N26" s="1"/>
      <c r="Q26" s="77" t="s">
        <v>68</v>
      </c>
      <c r="R26" s="8">
        <v>5.9999999999998721E-2</v>
      </c>
      <c r="S26" s="9">
        <v>4.68</v>
      </c>
      <c r="T26" s="9" t="s">
        <v>67</v>
      </c>
      <c r="U26" s="9" t="s">
        <v>62</v>
      </c>
      <c r="V26" s="9" t="s">
        <v>57</v>
      </c>
      <c r="W26" s="9"/>
      <c r="X26" s="21"/>
      <c r="AA26" s="1">
        <v>3.5600000000000023</v>
      </c>
      <c r="AB26" s="1">
        <v>3.68</v>
      </c>
      <c r="AC26" s="1" t="s">
        <v>63</v>
      </c>
      <c r="AD26" s="1" t="s">
        <v>47</v>
      </c>
      <c r="AE26" s="1" t="s">
        <v>58</v>
      </c>
      <c r="AF26" s="1" t="s">
        <v>37</v>
      </c>
      <c r="AG26" s="1"/>
      <c r="AK26" s="1">
        <v>1.3200000000000003</v>
      </c>
      <c r="AL26" s="1">
        <v>4.4000000000000004</v>
      </c>
      <c r="AM26" s="1" t="s">
        <v>59</v>
      </c>
      <c r="AN26" s="1" t="s">
        <v>66</v>
      </c>
      <c r="AO26" s="4" t="s">
        <v>61</v>
      </c>
      <c r="AP26" s="1"/>
      <c r="AQ26" s="1"/>
      <c r="AS26" s="76"/>
      <c r="AT26" s="14">
        <v>5.0799999999999983</v>
      </c>
      <c r="AU26" s="15">
        <v>2.9</v>
      </c>
      <c r="AV26" s="16" t="s">
        <v>49</v>
      </c>
      <c r="AW26" s="16" t="s">
        <v>55</v>
      </c>
      <c r="AX26" s="16" t="s">
        <v>44</v>
      </c>
      <c r="AY26" s="15" t="s">
        <v>28</v>
      </c>
      <c r="AZ26" s="17"/>
    </row>
    <row r="27" spans="7:52">
      <c r="H27" s="1">
        <v>3.240000000000002</v>
      </c>
      <c r="I27" s="1">
        <v>3.76</v>
      </c>
      <c r="J27" s="1" t="s">
        <v>63</v>
      </c>
      <c r="K27" s="1" t="s">
        <v>58</v>
      </c>
      <c r="L27" s="1" t="s">
        <v>69</v>
      </c>
      <c r="M27" s="1" t="s">
        <v>64</v>
      </c>
      <c r="N27" s="1"/>
      <c r="Q27" s="78"/>
      <c r="R27" s="11">
        <v>0</v>
      </c>
      <c r="S27" s="1">
        <v>4.74</v>
      </c>
      <c r="T27" s="1" t="s">
        <v>70</v>
      </c>
      <c r="U27" s="1" t="s">
        <v>67</v>
      </c>
      <c r="V27" s="1" t="s">
        <v>62</v>
      </c>
      <c r="W27" s="1" t="s">
        <v>57</v>
      </c>
      <c r="X27" s="12"/>
      <c r="AA27" s="1">
        <v>3.5</v>
      </c>
      <c r="AB27" s="1">
        <v>3.74</v>
      </c>
      <c r="AC27" s="1" t="s">
        <v>63</v>
      </c>
      <c r="AD27" s="1" t="s">
        <v>47</v>
      </c>
      <c r="AE27" s="1" t="s">
        <v>58</v>
      </c>
      <c r="AF27" s="1" t="s">
        <v>64</v>
      </c>
      <c r="AG27" s="1"/>
      <c r="AK27" s="1">
        <v>0.85999999999999943</v>
      </c>
      <c r="AL27" s="1">
        <v>4.4800000000000004</v>
      </c>
      <c r="AM27" s="1" t="s">
        <v>59</v>
      </c>
      <c r="AN27" s="1" t="s">
        <v>71</v>
      </c>
      <c r="AO27" s="1" t="s">
        <v>66</v>
      </c>
      <c r="AP27" s="4" t="s">
        <v>61</v>
      </c>
      <c r="AQ27" s="1"/>
      <c r="AT27" s="1">
        <v>4.1699999999999982</v>
      </c>
      <c r="AU27" s="1">
        <v>3.64</v>
      </c>
      <c r="AV27" s="1" t="s">
        <v>72</v>
      </c>
      <c r="AW27" s="1" t="s">
        <v>49</v>
      </c>
      <c r="AX27" s="1" t="s">
        <v>55</v>
      </c>
      <c r="AY27" s="1" t="s">
        <v>44</v>
      </c>
      <c r="AZ27" s="1" t="s">
        <v>28</v>
      </c>
    </row>
    <row r="28" spans="7:52">
      <c r="H28" s="1">
        <v>2.8300000000000018</v>
      </c>
      <c r="I28" s="1">
        <v>3.9</v>
      </c>
      <c r="J28" s="1" t="s">
        <v>63</v>
      </c>
      <c r="K28" s="1" t="s">
        <v>58</v>
      </c>
      <c r="L28" s="1" t="s">
        <v>73</v>
      </c>
      <c r="M28" s="1" t="s">
        <v>69</v>
      </c>
      <c r="N28" s="1" t="s">
        <v>64</v>
      </c>
      <c r="Q28" s="78"/>
      <c r="R28" s="11">
        <v>-0.46000000000000085</v>
      </c>
      <c r="S28" s="1">
        <v>4.34</v>
      </c>
      <c r="T28" s="1" t="s">
        <v>70</v>
      </c>
      <c r="U28" s="1" t="s">
        <v>67</v>
      </c>
      <c r="V28" s="1" t="s">
        <v>74</v>
      </c>
      <c r="W28" s="1" t="s">
        <v>62</v>
      </c>
      <c r="X28" s="12"/>
      <c r="AA28" s="1">
        <v>3.25</v>
      </c>
      <c r="AB28" s="1">
        <v>3.76</v>
      </c>
      <c r="AC28" s="1" t="s">
        <v>63</v>
      </c>
      <c r="AD28" s="1" t="s">
        <v>58</v>
      </c>
      <c r="AE28" s="1" t="s">
        <v>69</v>
      </c>
      <c r="AF28" s="1" t="s">
        <v>64</v>
      </c>
      <c r="AG28" s="1"/>
      <c r="AJ28" s="77" t="s">
        <v>68</v>
      </c>
      <c r="AK28" s="8">
        <v>0.64000000000000057</v>
      </c>
      <c r="AL28" s="9">
        <v>4.4800000000000004</v>
      </c>
      <c r="AM28" s="9" t="s">
        <v>71</v>
      </c>
      <c r="AN28" s="9" t="s">
        <v>66</v>
      </c>
      <c r="AO28" s="10" t="s">
        <v>61</v>
      </c>
      <c r="AP28" s="9"/>
      <c r="AQ28" s="21"/>
      <c r="AT28" s="1">
        <v>3.8200000000000003</v>
      </c>
      <c r="AU28" s="1">
        <v>3.78</v>
      </c>
      <c r="AV28" s="1" t="s">
        <v>72</v>
      </c>
      <c r="AW28" s="1" t="s">
        <v>49</v>
      </c>
      <c r="AX28" s="1" t="s">
        <v>55</v>
      </c>
      <c r="AY28" s="1" t="s">
        <v>28</v>
      </c>
      <c r="AZ28" s="1"/>
    </row>
    <row r="29" spans="7:52">
      <c r="H29" s="1">
        <v>1.9499999999999993</v>
      </c>
      <c r="I29" s="1">
        <v>3.96</v>
      </c>
      <c r="J29" s="1" t="s">
        <v>63</v>
      </c>
      <c r="K29" s="1" t="s">
        <v>58</v>
      </c>
      <c r="L29" s="1" t="s">
        <v>73</v>
      </c>
      <c r="M29" s="1" t="s">
        <v>69</v>
      </c>
      <c r="N29" s="1"/>
      <c r="Q29" s="79"/>
      <c r="R29" s="14">
        <v>-2.4800000000000004</v>
      </c>
      <c r="S29" s="15">
        <v>3.76</v>
      </c>
      <c r="T29" s="15" t="s">
        <v>70</v>
      </c>
      <c r="U29" s="15" t="s">
        <v>67</v>
      </c>
      <c r="V29" s="15" t="s">
        <v>74</v>
      </c>
      <c r="W29" s="15" t="s">
        <v>75</v>
      </c>
      <c r="X29" s="17"/>
      <c r="AA29" s="1">
        <v>2.84</v>
      </c>
      <c r="AB29" s="1">
        <v>3.8</v>
      </c>
      <c r="AC29" s="1" t="s">
        <v>63</v>
      </c>
      <c r="AD29" s="1" t="s">
        <v>58</v>
      </c>
      <c r="AE29" s="1" t="s">
        <v>73</v>
      </c>
      <c r="AF29" s="1" t="s">
        <v>69</v>
      </c>
      <c r="AG29" s="1" t="s">
        <v>64</v>
      </c>
      <c r="AJ29" s="78"/>
      <c r="AK29" s="11">
        <v>0.25</v>
      </c>
      <c r="AL29" s="1">
        <v>4.46</v>
      </c>
      <c r="AM29" s="1" t="s">
        <v>71</v>
      </c>
      <c r="AN29" s="4" t="s">
        <v>76</v>
      </c>
      <c r="AO29" s="1" t="s">
        <v>66</v>
      </c>
      <c r="AP29" s="4" t="s">
        <v>61</v>
      </c>
      <c r="AQ29" s="12"/>
      <c r="AT29" s="1">
        <v>3.59</v>
      </c>
      <c r="AU29" s="1">
        <v>3.82</v>
      </c>
      <c r="AV29" s="1" t="s">
        <v>72</v>
      </c>
      <c r="AW29" s="1" t="s">
        <v>55</v>
      </c>
      <c r="AX29" s="1" t="s">
        <v>77</v>
      </c>
      <c r="AY29" s="1" t="s">
        <v>28</v>
      </c>
      <c r="AZ29" s="1"/>
    </row>
    <row r="30" spans="7:52">
      <c r="H30" s="1">
        <v>1.5199999999999996</v>
      </c>
      <c r="I30" s="1">
        <v>4.2</v>
      </c>
      <c r="J30" s="1" t="s">
        <v>63</v>
      </c>
      <c r="K30" s="1" t="s">
        <v>78</v>
      </c>
      <c r="L30" s="1" t="s">
        <v>73</v>
      </c>
      <c r="M30" s="1" t="s">
        <v>69</v>
      </c>
      <c r="N30" s="1"/>
      <c r="R30" s="1">
        <v>-3.9299999999999997</v>
      </c>
      <c r="S30" s="1">
        <v>4</v>
      </c>
      <c r="T30" s="1" t="s">
        <v>70</v>
      </c>
      <c r="U30" s="1" t="s">
        <v>67</v>
      </c>
      <c r="V30" s="1" t="s">
        <v>79</v>
      </c>
      <c r="W30" s="1" t="s">
        <v>74</v>
      </c>
      <c r="X30" s="1" t="s">
        <v>75</v>
      </c>
      <c r="AA30" s="1">
        <v>1.8599999999999994</v>
      </c>
      <c r="AB30" s="1">
        <v>3.94</v>
      </c>
      <c r="AC30" s="1" t="s">
        <v>63</v>
      </c>
      <c r="AD30" s="1" t="s">
        <v>58</v>
      </c>
      <c r="AE30" s="1" t="s">
        <v>73</v>
      </c>
      <c r="AF30" s="1" t="s">
        <v>69</v>
      </c>
      <c r="AG30" s="1"/>
      <c r="AJ30" s="78"/>
      <c r="AK30" s="22">
        <v>0</v>
      </c>
      <c r="AL30" s="1">
        <v>4.3600000000000003</v>
      </c>
      <c r="AM30" s="1" t="s">
        <v>71</v>
      </c>
      <c r="AN30" s="4" t="s">
        <v>76</v>
      </c>
      <c r="AO30" s="1" t="s">
        <v>80</v>
      </c>
      <c r="AP30" s="1" t="s">
        <v>66</v>
      </c>
      <c r="AQ30" s="13" t="s">
        <v>61</v>
      </c>
      <c r="AT30" s="1">
        <v>3.259999999999998</v>
      </c>
      <c r="AU30" s="1">
        <v>3.9</v>
      </c>
      <c r="AV30" s="1" t="s">
        <v>72</v>
      </c>
      <c r="AW30" s="1" t="s">
        <v>55</v>
      </c>
      <c r="AX30" s="1" t="s">
        <v>81</v>
      </c>
      <c r="AY30" s="1" t="s">
        <v>77</v>
      </c>
      <c r="AZ30" s="1" t="s">
        <v>28</v>
      </c>
    </row>
    <row r="31" spans="7:52">
      <c r="H31" s="1">
        <v>0.78000000000000114</v>
      </c>
      <c r="I31" s="1">
        <v>4.38</v>
      </c>
      <c r="J31" s="1" t="s">
        <v>78</v>
      </c>
      <c r="K31" s="1" t="s">
        <v>73</v>
      </c>
      <c r="L31" s="1" t="s">
        <v>69</v>
      </c>
      <c r="M31" s="1"/>
      <c r="N31" s="1"/>
      <c r="R31" s="1">
        <v>-4.120000000000001</v>
      </c>
      <c r="S31" s="1">
        <v>4.42</v>
      </c>
      <c r="T31" s="1" t="s">
        <v>70</v>
      </c>
      <c r="U31" s="1" t="s">
        <v>74</v>
      </c>
      <c r="V31" s="1" t="s">
        <v>75</v>
      </c>
      <c r="W31" s="1"/>
      <c r="X31" s="1"/>
      <c r="AA31" s="1">
        <v>1.3900000000000006</v>
      </c>
      <c r="AB31" s="1">
        <v>4.2</v>
      </c>
      <c r="AC31" s="1" t="s">
        <v>63</v>
      </c>
      <c r="AD31" s="1" t="s">
        <v>78</v>
      </c>
      <c r="AE31" s="1" t="s">
        <v>73</v>
      </c>
      <c r="AF31" s="1" t="s">
        <v>69</v>
      </c>
      <c r="AG31" s="1"/>
      <c r="AJ31" s="79"/>
      <c r="AK31" s="14">
        <v>-0.35999999999999943</v>
      </c>
      <c r="AL31" s="15">
        <v>4.16</v>
      </c>
      <c r="AM31" s="15" t="s">
        <v>71</v>
      </c>
      <c r="AN31" s="16" t="s">
        <v>76</v>
      </c>
      <c r="AO31" s="15" t="s">
        <v>80</v>
      </c>
      <c r="AP31" s="15" t="s">
        <v>66</v>
      </c>
      <c r="AQ31" s="17"/>
      <c r="AT31" s="1">
        <v>2.8900000000000006</v>
      </c>
      <c r="AU31" s="1">
        <v>4</v>
      </c>
      <c r="AV31" s="1" t="s">
        <v>72</v>
      </c>
      <c r="AW31" s="1" t="s">
        <v>82</v>
      </c>
      <c r="AX31" s="1" t="s">
        <v>55</v>
      </c>
      <c r="AY31" s="1" t="s">
        <v>81</v>
      </c>
      <c r="AZ31" s="1" t="s">
        <v>77</v>
      </c>
    </row>
    <row r="32" spans="7:52">
      <c r="G32" s="77" t="s">
        <v>68</v>
      </c>
      <c r="H32" s="8">
        <v>0.28000000000000114</v>
      </c>
      <c r="I32" s="9">
        <v>4.54</v>
      </c>
      <c r="J32" s="10" t="s">
        <v>83</v>
      </c>
      <c r="K32" s="9" t="s">
        <v>78</v>
      </c>
      <c r="L32" s="9" t="s">
        <v>73</v>
      </c>
      <c r="M32" s="10" t="s">
        <v>69</v>
      </c>
      <c r="N32" s="21"/>
      <c r="R32" s="1">
        <v>-4.490000000000002</v>
      </c>
      <c r="S32" s="1">
        <v>4.4800000000000004</v>
      </c>
      <c r="T32" s="1" t="s">
        <v>70</v>
      </c>
      <c r="U32" s="1" t="s">
        <v>79</v>
      </c>
      <c r="V32" s="1" t="s">
        <v>74</v>
      </c>
      <c r="W32" s="1" t="s">
        <v>75</v>
      </c>
      <c r="X32" s="1"/>
      <c r="AA32" s="1">
        <v>0.69000000000000128</v>
      </c>
      <c r="AB32" s="1">
        <v>4.4000000000000004</v>
      </c>
      <c r="AC32" s="1" t="s">
        <v>78</v>
      </c>
      <c r="AD32" s="1" t="s">
        <v>73</v>
      </c>
      <c r="AE32" s="1" t="s">
        <v>69</v>
      </c>
      <c r="AF32" s="1"/>
      <c r="AG32" s="1"/>
      <c r="AK32" s="1">
        <v>-1.879999999999999</v>
      </c>
      <c r="AL32" s="1">
        <v>3.82</v>
      </c>
      <c r="AM32" s="1" t="s">
        <v>71</v>
      </c>
      <c r="AN32" s="1" t="s">
        <v>76</v>
      </c>
      <c r="AO32" s="1" t="s">
        <v>80</v>
      </c>
      <c r="AP32" s="1"/>
      <c r="AQ32" s="1"/>
      <c r="AT32" s="1">
        <v>1.9399999999999977</v>
      </c>
      <c r="AU32" s="1">
        <v>4.3</v>
      </c>
      <c r="AV32" s="1" t="s">
        <v>72</v>
      </c>
      <c r="AW32" s="1" t="s">
        <v>82</v>
      </c>
      <c r="AX32" s="1" t="s">
        <v>81</v>
      </c>
      <c r="AY32" s="4" t="s">
        <v>77</v>
      </c>
      <c r="AZ32" s="1"/>
    </row>
    <row r="33" spans="7:52">
      <c r="G33" s="78"/>
      <c r="H33" s="11">
        <v>8.9999999999999858E-2</v>
      </c>
      <c r="I33" s="1">
        <v>4.6399999999999997</v>
      </c>
      <c r="J33" s="4" t="s">
        <v>83</v>
      </c>
      <c r="K33" s="1" t="s">
        <v>78</v>
      </c>
      <c r="L33" s="4" t="s">
        <v>69</v>
      </c>
      <c r="M33" s="1"/>
      <c r="N33" s="12"/>
      <c r="R33" s="1">
        <v>-4.7700000000000014</v>
      </c>
      <c r="S33" s="1">
        <v>4.4800000000000004</v>
      </c>
      <c r="T33" s="1" t="s">
        <v>70</v>
      </c>
      <c r="U33" s="1" t="s">
        <v>79</v>
      </c>
      <c r="V33" s="1" t="s">
        <v>74</v>
      </c>
      <c r="W33" s="1" t="s">
        <v>84</v>
      </c>
      <c r="X33" s="1" t="s">
        <v>75</v>
      </c>
      <c r="Z33" s="77" t="s">
        <v>68</v>
      </c>
      <c r="AA33" s="8">
        <v>0.44000000000000128</v>
      </c>
      <c r="AB33" s="9">
        <v>4.58</v>
      </c>
      <c r="AC33" s="9" t="s">
        <v>83</v>
      </c>
      <c r="AD33" s="10" t="s">
        <v>78</v>
      </c>
      <c r="AE33" s="9" t="s">
        <v>73</v>
      </c>
      <c r="AF33" s="10" t="s">
        <v>69</v>
      </c>
      <c r="AG33" s="21"/>
      <c r="AK33" s="1">
        <v>-2.6099999999999994</v>
      </c>
      <c r="AL33" s="1">
        <v>3.94</v>
      </c>
      <c r="AM33" s="1" t="s">
        <v>71</v>
      </c>
      <c r="AN33" s="1" t="s">
        <v>76</v>
      </c>
      <c r="AO33" s="1" t="s">
        <v>80</v>
      </c>
      <c r="AP33" s="1" t="s">
        <v>85</v>
      </c>
      <c r="AQ33" s="1"/>
      <c r="AT33" s="1">
        <v>1.3999999999999986</v>
      </c>
      <c r="AU33" s="1">
        <v>4.4000000000000004</v>
      </c>
      <c r="AV33" s="1" t="s">
        <v>72</v>
      </c>
      <c r="AW33" s="1" t="s">
        <v>86</v>
      </c>
      <c r="AX33" s="1" t="s">
        <v>82</v>
      </c>
      <c r="AY33" s="4" t="s">
        <v>77</v>
      </c>
      <c r="AZ33" s="1"/>
    </row>
    <row r="34" spans="7:52">
      <c r="G34" s="78"/>
      <c r="H34" s="22">
        <v>0</v>
      </c>
      <c r="I34" s="1">
        <v>4.68</v>
      </c>
      <c r="J34" s="1" t="s">
        <v>87</v>
      </c>
      <c r="K34" s="4" t="s">
        <v>83</v>
      </c>
      <c r="L34" s="1" t="s">
        <v>78</v>
      </c>
      <c r="M34" s="4" t="s">
        <v>69</v>
      </c>
      <c r="N34" s="12"/>
      <c r="R34" s="1">
        <v>-5.870000000000001</v>
      </c>
      <c r="S34" s="1">
        <v>4.24</v>
      </c>
      <c r="T34" s="1" t="s">
        <v>79</v>
      </c>
      <c r="U34" s="1" t="s">
        <v>74</v>
      </c>
      <c r="V34" s="1" t="s">
        <v>88</v>
      </c>
      <c r="W34" s="1" t="s">
        <v>84</v>
      </c>
      <c r="X34" s="1" t="s">
        <v>75</v>
      </c>
      <c r="Z34" s="78"/>
      <c r="AA34" s="11">
        <v>0.17000000000000171</v>
      </c>
      <c r="AB34" s="1">
        <v>4.66</v>
      </c>
      <c r="AC34" s="1" t="s">
        <v>83</v>
      </c>
      <c r="AD34" s="1" t="s">
        <v>78</v>
      </c>
      <c r="AE34" s="1" t="s">
        <v>69</v>
      </c>
      <c r="AF34" s="1"/>
      <c r="AG34" s="12"/>
      <c r="AK34" s="1">
        <v>-3.6499999999999986</v>
      </c>
      <c r="AL34" s="1">
        <v>4.0599999999999996</v>
      </c>
      <c r="AM34" s="1" t="s">
        <v>71</v>
      </c>
      <c r="AN34" s="1" t="s">
        <v>80</v>
      </c>
      <c r="AO34" s="1" t="s">
        <v>85</v>
      </c>
      <c r="AP34" s="1"/>
      <c r="AQ34" s="1"/>
      <c r="AS34" s="77" t="s">
        <v>68</v>
      </c>
      <c r="AT34" s="8">
        <v>0.76999999999999957</v>
      </c>
      <c r="AU34" s="9">
        <v>4.4800000000000004</v>
      </c>
      <c r="AV34" s="9" t="s">
        <v>86</v>
      </c>
      <c r="AW34" s="9" t="s">
        <v>82</v>
      </c>
      <c r="AX34" s="10" t="s">
        <v>77</v>
      </c>
      <c r="AY34" s="9"/>
      <c r="AZ34" s="21"/>
    </row>
    <row r="35" spans="7:52">
      <c r="G35" s="79"/>
      <c r="H35" s="14">
        <v>-0.41999999999999815</v>
      </c>
      <c r="I35" s="15">
        <v>4.3600000000000003</v>
      </c>
      <c r="J35" s="15" t="s">
        <v>87</v>
      </c>
      <c r="K35" s="16" t="s">
        <v>83</v>
      </c>
      <c r="L35" s="15" t="s">
        <v>89</v>
      </c>
      <c r="M35" s="15" t="s">
        <v>78</v>
      </c>
      <c r="N35" s="17"/>
      <c r="R35" s="1">
        <v>-6.6500000000000021</v>
      </c>
      <c r="S35" s="1">
        <v>4.04</v>
      </c>
      <c r="T35" s="1" t="s">
        <v>79</v>
      </c>
      <c r="U35" s="1" t="s">
        <v>88</v>
      </c>
      <c r="V35" s="1" t="s">
        <v>84</v>
      </c>
      <c r="W35" s="1" t="s">
        <v>75</v>
      </c>
      <c r="X35" s="1"/>
      <c r="Z35" s="78"/>
      <c r="AA35" s="22">
        <v>0</v>
      </c>
      <c r="AB35" s="1">
        <v>4.72</v>
      </c>
      <c r="AC35" s="1" t="s">
        <v>87</v>
      </c>
      <c r="AD35" s="4" t="s">
        <v>83</v>
      </c>
      <c r="AE35" s="1" t="s">
        <v>78</v>
      </c>
      <c r="AF35" s="4" t="s">
        <v>69</v>
      </c>
      <c r="AG35" s="12"/>
      <c r="AK35" s="1">
        <v>-4.1099999999999994</v>
      </c>
      <c r="AL35" s="1">
        <v>4.4800000000000004</v>
      </c>
      <c r="AM35" s="1" t="s">
        <v>71</v>
      </c>
      <c r="AN35" s="1" t="s">
        <v>90</v>
      </c>
      <c r="AO35" s="1" t="s">
        <v>80</v>
      </c>
      <c r="AP35" s="1" t="s">
        <v>85</v>
      </c>
      <c r="AQ35" s="1"/>
      <c r="AS35" s="78"/>
      <c r="AT35" s="11">
        <v>0.32999999999999829</v>
      </c>
      <c r="AU35" s="1">
        <v>4.5199999999999996</v>
      </c>
      <c r="AV35" s="1" t="s">
        <v>86</v>
      </c>
      <c r="AW35" s="4" t="s">
        <v>91</v>
      </c>
      <c r="AX35" s="1" t="s">
        <v>82</v>
      </c>
      <c r="AY35" s="1" t="s">
        <v>77</v>
      </c>
      <c r="AZ35" s="12"/>
    </row>
    <row r="36" spans="7:52">
      <c r="H36" s="1">
        <v>-2.0300000000000011</v>
      </c>
      <c r="I36" s="1">
        <v>3.74</v>
      </c>
      <c r="J36" s="1" t="s">
        <v>87</v>
      </c>
      <c r="K36" s="1" t="s">
        <v>83</v>
      </c>
      <c r="L36" s="1" t="s">
        <v>89</v>
      </c>
      <c r="M36" s="1"/>
      <c r="N36" s="1"/>
      <c r="R36" s="1">
        <v>-7.4100000000000019</v>
      </c>
      <c r="S36" s="1">
        <v>4.0599999999999996</v>
      </c>
      <c r="T36" s="1" t="s">
        <v>79</v>
      </c>
      <c r="U36" s="1" t="s">
        <v>88</v>
      </c>
      <c r="V36" s="1" t="s">
        <v>92</v>
      </c>
      <c r="W36" s="1" t="s">
        <v>75</v>
      </c>
      <c r="X36" s="1"/>
      <c r="Z36" s="79"/>
      <c r="AA36" s="14">
        <v>-0.27999999999999758</v>
      </c>
      <c r="AB36" s="15">
        <v>4.4400000000000004</v>
      </c>
      <c r="AC36" s="15" t="s">
        <v>87</v>
      </c>
      <c r="AD36" s="15" t="s">
        <v>83</v>
      </c>
      <c r="AE36" s="15" t="s">
        <v>89</v>
      </c>
      <c r="AF36" s="15" t="s">
        <v>78</v>
      </c>
      <c r="AG36" s="17"/>
      <c r="AK36" s="1">
        <v>-4.3599999999999994</v>
      </c>
      <c r="AL36" s="1">
        <v>4.4800000000000004</v>
      </c>
      <c r="AM36" s="1" t="s">
        <v>71</v>
      </c>
      <c r="AN36" s="1" t="s">
        <v>90</v>
      </c>
      <c r="AO36" s="1" t="s">
        <v>80</v>
      </c>
      <c r="AP36" s="1" t="s">
        <v>93</v>
      </c>
      <c r="AQ36" s="1" t="s">
        <v>85</v>
      </c>
      <c r="AS36" s="78"/>
      <c r="AT36" s="23">
        <v>0</v>
      </c>
      <c r="AU36" s="1">
        <v>4.4000000000000004</v>
      </c>
      <c r="AV36" s="1" t="s">
        <v>86</v>
      </c>
      <c r="AW36" s="4" t="s">
        <v>91</v>
      </c>
      <c r="AX36" s="1" t="s">
        <v>94</v>
      </c>
      <c r="AY36" s="1" t="s">
        <v>82</v>
      </c>
      <c r="AZ36" s="13" t="s">
        <v>77</v>
      </c>
    </row>
    <row r="37" spans="7:52">
      <c r="H37" s="1">
        <v>-2.8299999999999983</v>
      </c>
      <c r="I37" s="1">
        <v>3.8</v>
      </c>
      <c r="J37" s="1" t="s">
        <v>87</v>
      </c>
      <c r="K37" s="1" t="s">
        <v>83</v>
      </c>
      <c r="L37" s="1" t="s">
        <v>89</v>
      </c>
      <c r="M37" s="1" t="s">
        <v>95</v>
      </c>
      <c r="N37" s="1"/>
      <c r="R37" s="1">
        <v>-8.7500000000000018</v>
      </c>
      <c r="S37" s="1">
        <v>3.92</v>
      </c>
      <c r="T37" s="1" t="s">
        <v>79</v>
      </c>
      <c r="U37" s="1" t="s">
        <v>88</v>
      </c>
      <c r="V37" s="1" t="s">
        <v>84</v>
      </c>
      <c r="W37" s="1" t="s">
        <v>92</v>
      </c>
      <c r="X37" s="1"/>
      <c r="AA37" s="1">
        <v>-2.0500000000000007</v>
      </c>
      <c r="AB37" s="1">
        <v>3.66</v>
      </c>
      <c r="AC37" s="1" t="s">
        <v>87</v>
      </c>
      <c r="AD37" s="1" t="s">
        <v>83</v>
      </c>
      <c r="AE37" s="1" t="s">
        <v>89</v>
      </c>
      <c r="AF37" s="1"/>
      <c r="AG37" s="1"/>
      <c r="AK37" s="1">
        <v>-5.6999999999999993</v>
      </c>
      <c r="AL37" s="1">
        <v>4.0199999999999996</v>
      </c>
      <c r="AM37" s="1" t="s">
        <v>90</v>
      </c>
      <c r="AN37" s="1" t="s">
        <v>96</v>
      </c>
      <c r="AO37" s="1" t="s">
        <v>93</v>
      </c>
      <c r="AP37" s="1" t="s">
        <v>85</v>
      </c>
      <c r="AQ37" s="1"/>
      <c r="AS37" s="79"/>
      <c r="AT37" s="14">
        <v>-0.35000000000000142</v>
      </c>
      <c r="AU37" s="15">
        <v>4.0999999999999996</v>
      </c>
      <c r="AV37" s="15" t="s">
        <v>86</v>
      </c>
      <c r="AW37" s="15" t="s">
        <v>91</v>
      </c>
      <c r="AX37" s="15" t="s">
        <v>94</v>
      </c>
      <c r="AY37" s="15" t="s">
        <v>82</v>
      </c>
      <c r="AZ37" s="17"/>
    </row>
    <row r="38" spans="7:52">
      <c r="H38" s="1">
        <v>-3.9299999999999997</v>
      </c>
      <c r="I38" s="1">
        <v>3.98</v>
      </c>
      <c r="J38" s="1" t="s">
        <v>87</v>
      </c>
      <c r="K38" s="1" t="s">
        <v>83</v>
      </c>
      <c r="L38" s="1" t="s">
        <v>97</v>
      </c>
      <c r="M38" s="1" t="s">
        <v>89</v>
      </c>
      <c r="N38" s="1" t="s">
        <v>95</v>
      </c>
      <c r="R38" s="1">
        <v>-10.410000000000002</v>
      </c>
      <c r="S38" s="1">
        <v>3.66</v>
      </c>
      <c r="T38" s="1" t="s">
        <v>79</v>
      </c>
      <c r="U38" s="1" t="s">
        <v>88</v>
      </c>
      <c r="V38" s="1" t="s">
        <v>98</v>
      </c>
      <c r="W38" s="1" t="s">
        <v>92</v>
      </c>
      <c r="X38" s="1"/>
      <c r="AA38" s="1">
        <v>-2.9199999999999982</v>
      </c>
      <c r="AB38" s="1">
        <v>3.82</v>
      </c>
      <c r="AC38" s="1" t="s">
        <v>87</v>
      </c>
      <c r="AD38" s="1" t="s">
        <v>83</v>
      </c>
      <c r="AE38" s="1" t="s">
        <v>89</v>
      </c>
      <c r="AF38" s="1" t="s">
        <v>95</v>
      </c>
      <c r="AG38" s="1"/>
      <c r="AK38" s="1">
        <v>-7.3099999999999987</v>
      </c>
      <c r="AL38" s="1">
        <v>3.86</v>
      </c>
      <c r="AM38" s="1" t="s">
        <v>90</v>
      </c>
      <c r="AN38" s="1" t="s">
        <v>96</v>
      </c>
      <c r="AO38" s="1" t="s">
        <v>99</v>
      </c>
      <c r="AP38" s="1" t="s">
        <v>85</v>
      </c>
      <c r="AQ38" s="1"/>
      <c r="AT38" s="1">
        <v>-0.90000000000000213</v>
      </c>
      <c r="AU38" s="1">
        <v>3.76</v>
      </c>
      <c r="AV38" s="1" t="s">
        <v>86</v>
      </c>
      <c r="AW38" s="1" t="s">
        <v>91</v>
      </c>
      <c r="AX38" s="1" t="s">
        <v>94</v>
      </c>
      <c r="AY38" s="1"/>
      <c r="AZ38" s="1"/>
    </row>
    <row r="39" spans="7:52">
      <c r="H39" s="1">
        <v>-4.0799999999999983</v>
      </c>
      <c r="I39" s="1">
        <v>4.4000000000000004</v>
      </c>
      <c r="J39" s="1" t="s">
        <v>87</v>
      </c>
      <c r="K39" s="1" t="s">
        <v>89</v>
      </c>
      <c r="L39" s="1" t="s">
        <v>95</v>
      </c>
      <c r="M39" s="1"/>
      <c r="N39" s="1"/>
      <c r="R39" s="1">
        <v>-11.350000000000001</v>
      </c>
      <c r="S39" s="1">
        <v>3.78</v>
      </c>
      <c r="T39" s="1" t="s">
        <v>75</v>
      </c>
      <c r="U39" s="1" t="s">
        <v>79</v>
      </c>
      <c r="V39" s="1" t="s">
        <v>88</v>
      </c>
      <c r="W39" s="1" t="s">
        <v>98</v>
      </c>
      <c r="X39" s="1" t="s">
        <v>92</v>
      </c>
      <c r="AA39" s="1">
        <v>-3.9999999999999982</v>
      </c>
      <c r="AB39" s="1">
        <v>4.0199999999999996</v>
      </c>
      <c r="AC39" s="1" t="s">
        <v>87</v>
      </c>
      <c r="AD39" s="1" t="s">
        <v>97</v>
      </c>
      <c r="AE39" s="1" t="s">
        <v>89</v>
      </c>
      <c r="AF39" s="1" t="s">
        <v>95</v>
      </c>
      <c r="AG39" s="1"/>
      <c r="AK39" s="1">
        <v>-7.48</v>
      </c>
      <c r="AL39" s="1">
        <v>3.88</v>
      </c>
      <c r="AM39" s="1" t="s">
        <v>90</v>
      </c>
      <c r="AN39" s="1" t="s">
        <v>96</v>
      </c>
      <c r="AO39" s="1" t="s">
        <v>93</v>
      </c>
      <c r="AP39" s="1" t="s">
        <v>85</v>
      </c>
      <c r="AQ39" s="1"/>
      <c r="AT39" s="1">
        <v>-3.0000000000000036</v>
      </c>
      <c r="AU39" s="1">
        <v>3.98</v>
      </c>
      <c r="AV39" s="1" t="s">
        <v>86</v>
      </c>
      <c r="AW39" s="1" t="s">
        <v>91</v>
      </c>
      <c r="AX39" s="1" t="s">
        <v>94</v>
      </c>
      <c r="AY39" s="1" t="s">
        <v>100</v>
      </c>
      <c r="AZ39" s="1"/>
    </row>
    <row r="40" spans="7:52">
      <c r="H40" s="1">
        <v>-4.509999999999998</v>
      </c>
      <c r="I40" s="1">
        <v>4.46</v>
      </c>
      <c r="J40" s="1" t="s">
        <v>87</v>
      </c>
      <c r="K40" s="1" t="s">
        <v>97</v>
      </c>
      <c r="L40" s="1" t="s">
        <v>89</v>
      </c>
      <c r="M40" s="1" t="s">
        <v>95</v>
      </c>
      <c r="N40" s="1"/>
      <c r="R40" s="1">
        <v>-12</v>
      </c>
      <c r="S40" s="1">
        <v>3.94</v>
      </c>
      <c r="T40" s="1" t="s">
        <v>75</v>
      </c>
      <c r="U40" s="1" t="s">
        <v>79</v>
      </c>
      <c r="V40" s="1" t="s">
        <v>101</v>
      </c>
      <c r="W40" s="1" t="s">
        <v>88</v>
      </c>
      <c r="X40" s="1" t="s">
        <v>98</v>
      </c>
      <c r="AA40" s="1">
        <v>-4.1999999999999993</v>
      </c>
      <c r="AB40" s="1">
        <v>4.4000000000000004</v>
      </c>
      <c r="AC40" s="1" t="s">
        <v>87</v>
      </c>
      <c r="AD40" s="1" t="s">
        <v>89</v>
      </c>
      <c r="AE40" s="1" t="s">
        <v>95</v>
      </c>
      <c r="AF40" s="1"/>
      <c r="AG40" s="1"/>
      <c r="AK40" s="1">
        <v>-7.6099999999999994</v>
      </c>
      <c r="AL40" s="1">
        <v>3.94</v>
      </c>
      <c r="AM40" s="1" t="s">
        <v>90</v>
      </c>
      <c r="AN40" s="1" t="s">
        <v>96</v>
      </c>
      <c r="AO40" s="1" t="s">
        <v>99</v>
      </c>
      <c r="AP40" s="1" t="s">
        <v>85</v>
      </c>
      <c r="AQ40" s="1"/>
      <c r="AT40" s="1">
        <v>-3.4700000000000024</v>
      </c>
      <c r="AU40" s="1">
        <v>4.2</v>
      </c>
      <c r="AV40" s="1" t="s">
        <v>86</v>
      </c>
      <c r="AW40" s="1" t="s">
        <v>94</v>
      </c>
      <c r="AX40" s="1" t="s">
        <v>100</v>
      </c>
      <c r="AY40" s="1"/>
      <c r="AZ40" s="1"/>
    </row>
    <row r="41" spans="7:52">
      <c r="H41" s="1">
        <v>-4.7199999999999989</v>
      </c>
      <c r="I41" s="1">
        <v>4.4800000000000004</v>
      </c>
      <c r="J41" s="1" t="s">
        <v>87</v>
      </c>
      <c r="K41" s="1" t="s">
        <v>97</v>
      </c>
      <c r="L41" s="1" t="s">
        <v>89</v>
      </c>
      <c r="M41" s="1" t="s">
        <v>102</v>
      </c>
      <c r="N41" s="1" t="s">
        <v>95</v>
      </c>
      <c r="R41" s="1">
        <v>-12.590000000000002</v>
      </c>
      <c r="S41" s="1">
        <v>3.8</v>
      </c>
      <c r="T41" s="1" t="s">
        <v>75</v>
      </c>
      <c r="U41" s="1" t="s">
        <v>101</v>
      </c>
      <c r="V41" s="1" t="s">
        <v>88</v>
      </c>
      <c r="W41" s="1" t="s">
        <v>98</v>
      </c>
      <c r="X41" s="1"/>
      <c r="AA41" s="1">
        <v>-4.5199999999999996</v>
      </c>
      <c r="AB41" s="1">
        <v>4.46</v>
      </c>
      <c r="AC41" s="1" t="s">
        <v>87</v>
      </c>
      <c r="AD41" s="1" t="s">
        <v>97</v>
      </c>
      <c r="AE41" s="1" t="s">
        <v>89</v>
      </c>
      <c r="AF41" s="1" t="s">
        <v>95</v>
      </c>
      <c r="AG41" s="1"/>
      <c r="AK41" s="1">
        <v>-7.91</v>
      </c>
      <c r="AL41" s="1">
        <v>4.04</v>
      </c>
      <c r="AM41" s="1" t="s">
        <v>90</v>
      </c>
      <c r="AN41" s="1" t="s">
        <v>96</v>
      </c>
      <c r="AO41" s="1" t="s">
        <v>93</v>
      </c>
      <c r="AP41" s="1" t="s">
        <v>99</v>
      </c>
      <c r="AQ41" s="1" t="s">
        <v>85</v>
      </c>
      <c r="AT41" s="1">
        <v>-4.129999999999999</v>
      </c>
      <c r="AU41" s="1">
        <v>4.4400000000000004</v>
      </c>
      <c r="AV41" s="1" t="s">
        <v>86</v>
      </c>
      <c r="AW41" s="1" t="s">
        <v>103</v>
      </c>
      <c r="AX41" s="1" t="s">
        <v>94</v>
      </c>
      <c r="AY41" s="1" t="s">
        <v>104</v>
      </c>
      <c r="AZ41" s="1" t="s">
        <v>100</v>
      </c>
    </row>
    <row r="42" spans="7:52">
      <c r="H42" s="1">
        <v>-5.84</v>
      </c>
      <c r="I42" s="1">
        <v>4.24</v>
      </c>
      <c r="J42" s="1" t="s">
        <v>97</v>
      </c>
      <c r="K42" s="1" t="s">
        <v>89</v>
      </c>
      <c r="L42" s="1" t="s">
        <v>105</v>
      </c>
      <c r="M42" s="1" t="s">
        <v>102</v>
      </c>
      <c r="N42" s="1" t="s">
        <v>95</v>
      </c>
      <c r="R42" s="1">
        <v>-12.900000000000002</v>
      </c>
      <c r="S42" s="1">
        <v>3.5</v>
      </c>
      <c r="T42" s="1" t="s">
        <v>75</v>
      </c>
      <c r="U42" s="1" t="s">
        <v>101</v>
      </c>
      <c r="V42" s="1" t="s">
        <v>98</v>
      </c>
      <c r="W42" s="1"/>
      <c r="X42" s="1"/>
      <c r="AA42" s="1">
        <v>-4.7399999999999984</v>
      </c>
      <c r="AB42" s="1">
        <v>4.46</v>
      </c>
      <c r="AC42" s="1" t="s">
        <v>87</v>
      </c>
      <c r="AD42" s="1" t="s">
        <v>97</v>
      </c>
      <c r="AE42" s="1" t="s">
        <v>89</v>
      </c>
      <c r="AF42" s="1" t="s">
        <v>102</v>
      </c>
      <c r="AG42" s="1" t="s">
        <v>95</v>
      </c>
      <c r="AK42" s="1">
        <v>-8.4899999999999984</v>
      </c>
      <c r="AL42" s="1">
        <v>3.74</v>
      </c>
      <c r="AM42" s="1" t="s">
        <v>90</v>
      </c>
      <c r="AN42" s="1" t="s">
        <v>96</v>
      </c>
      <c r="AO42" s="1" t="s">
        <v>93</v>
      </c>
      <c r="AP42" s="1" t="s">
        <v>99</v>
      </c>
      <c r="AQ42" s="1"/>
      <c r="AT42" s="1">
        <v>-4.870000000000001</v>
      </c>
      <c r="AU42" s="1">
        <v>4.0599999999999996</v>
      </c>
      <c r="AV42" s="1" t="s">
        <v>103</v>
      </c>
      <c r="AW42" s="1" t="s">
        <v>94</v>
      </c>
      <c r="AX42" s="1" t="s">
        <v>106</v>
      </c>
      <c r="AY42" s="1" t="s">
        <v>104</v>
      </c>
      <c r="AZ42" s="1" t="s">
        <v>100</v>
      </c>
    </row>
    <row r="43" spans="7:52">
      <c r="H43" s="1">
        <v>-6.5</v>
      </c>
      <c r="I43" s="1">
        <v>4.0199999999999996</v>
      </c>
      <c r="J43" s="1" t="s">
        <v>97</v>
      </c>
      <c r="K43" s="1" t="s">
        <v>105</v>
      </c>
      <c r="L43" s="1" t="s">
        <v>102</v>
      </c>
      <c r="M43" s="1" t="s">
        <v>95</v>
      </c>
      <c r="N43" s="1"/>
      <c r="R43" s="1">
        <v>-16.61</v>
      </c>
      <c r="S43" s="1">
        <v>3.02</v>
      </c>
      <c r="T43" s="1" t="s">
        <v>75</v>
      </c>
      <c r="U43" s="1" t="s">
        <v>101</v>
      </c>
      <c r="V43" s="1" t="s">
        <v>107</v>
      </c>
      <c r="W43" s="1" t="s">
        <v>98</v>
      </c>
      <c r="X43" s="1"/>
      <c r="AA43" s="1">
        <v>-6.26</v>
      </c>
      <c r="AB43" s="1">
        <v>4.12</v>
      </c>
      <c r="AC43" s="1" t="s">
        <v>97</v>
      </c>
      <c r="AD43" s="1" t="s">
        <v>105</v>
      </c>
      <c r="AE43" s="1" t="s">
        <v>102</v>
      </c>
      <c r="AF43" s="1" t="s">
        <v>98</v>
      </c>
      <c r="AG43" s="1" t="s">
        <v>95</v>
      </c>
      <c r="AK43" s="1">
        <v>-9.9399999999999977</v>
      </c>
      <c r="AL43" s="1">
        <v>3.7</v>
      </c>
      <c r="AM43" s="1" t="s">
        <v>90</v>
      </c>
      <c r="AN43" s="1" t="s">
        <v>96</v>
      </c>
      <c r="AO43" s="1" t="s">
        <v>108</v>
      </c>
      <c r="AP43" s="1" t="s">
        <v>99</v>
      </c>
      <c r="AQ43" s="1"/>
      <c r="AT43" s="1">
        <v>-6.5000000000000036</v>
      </c>
      <c r="AU43" s="1">
        <v>3.92</v>
      </c>
      <c r="AV43" s="1" t="s">
        <v>103</v>
      </c>
      <c r="AW43" s="1" t="s">
        <v>106</v>
      </c>
      <c r="AX43" s="1" t="s">
        <v>104</v>
      </c>
      <c r="AY43" s="1" t="s">
        <v>100</v>
      </c>
      <c r="AZ43" s="1"/>
    </row>
    <row r="44" spans="7:52">
      <c r="H44" s="1">
        <v>-7.6999999999999993</v>
      </c>
      <c r="I44" s="1">
        <v>3.94</v>
      </c>
      <c r="J44" s="1" t="s">
        <v>97</v>
      </c>
      <c r="K44" s="1" t="s">
        <v>105</v>
      </c>
      <c r="L44" s="1" t="s">
        <v>98</v>
      </c>
      <c r="M44" s="1" t="s">
        <v>95</v>
      </c>
      <c r="N44" s="1"/>
      <c r="R44" s="1">
        <v>-17.440000000000001</v>
      </c>
      <c r="S44" s="1">
        <v>5.66</v>
      </c>
      <c r="T44" s="1" t="s">
        <v>101</v>
      </c>
      <c r="U44" s="1" t="s">
        <v>107</v>
      </c>
      <c r="V44" s="1" t="s">
        <v>98</v>
      </c>
      <c r="W44" s="1"/>
      <c r="X44" s="1"/>
      <c r="AA44" s="1">
        <v>-7.7299999999999986</v>
      </c>
      <c r="AB44" s="1">
        <v>4.0199999999999996</v>
      </c>
      <c r="AC44" s="1" t="s">
        <v>97</v>
      </c>
      <c r="AD44" s="1" t="s">
        <v>105</v>
      </c>
      <c r="AE44" s="1" t="s">
        <v>98</v>
      </c>
      <c r="AF44" s="1" t="s">
        <v>95</v>
      </c>
      <c r="AG44" s="1"/>
      <c r="AK44" s="1">
        <v>-10.89</v>
      </c>
      <c r="AL44" s="1">
        <v>3.8</v>
      </c>
      <c r="AM44" s="1" t="s">
        <v>85</v>
      </c>
      <c r="AN44" s="1" t="s">
        <v>90</v>
      </c>
      <c r="AO44" s="1" t="s">
        <v>96</v>
      </c>
      <c r="AP44" s="1" t="s">
        <v>108</v>
      </c>
      <c r="AQ44" s="1" t="s">
        <v>99</v>
      </c>
      <c r="AT44" s="1">
        <v>-7.1699999999999982</v>
      </c>
      <c r="AU44" s="1">
        <v>3.88</v>
      </c>
      <c r="AV44" s="1" t="s">
        <v>103</v>
      </c>
      <c r="AW44" s="1" t="s">
        <v>106</v>
      </c>
      <c r="AX44" s="1" t="s">
        <v>109</v>
      </c>
      <c r="AY44" s="1" t="s">
        <v>100</v>
      </c>
      <c r="AZ44" s="1"/>
    </row>
    <row r="45" spans="7:52">
      <c r="H45" s="1">
        <v>-8.59</v>
      </c>
      <c r="I45" s="1">
        <v>3.88</v>
      </c>
      <c r="J45" s="1" t="s">
        <v>97</v>
      </c>
      <c r="K45" s="1" t="s">
        <v>105</v>
      </c>
      <c r="L45" s="1" t="s">
        <v>102</v>
      </c>
      <c r="M45" s="1" t="s">
        <v>98</v>
      </c>
      <c r="N45" s="1" t="s">
        <v>95</v>
      </c>
      <c r="R45" s="1">
        <v>-17.75</v>
      </c>
      <c r="S45" s="1">
        <v>5.86</v>
      </c>
      <c r="T45" s="1" t="s">
        <v>75</v>
      </c>
      <c r="U45" s="1" t="s">
        <v>101</v>
      </c>
      <c r="V45" s="1" t="s">
        <v>107</v>
      </c>
      <c r="W45" s="1" t="s">
        <v>98</v>
      </c>
      <c r="X45" s="1"/>
      <c r="AA45" s="1">
        <v>-8.86</v>
      </c>
      <c r="AB45" s="1">
        <v>3.88</v>
      </c>
      <c r="AC45" s="1" t="s">
        <v>97</v>
      </c>
      <c r="AD45" s="1" t="s">
        <v>105</v>
      </c>
      <c r="AE45" s="1" t="s">
        <v>102</v>
      </c>
      <c r="AF45" s="1" t="s">
        <v>98</v>
      </c>
      <c r="AG45" s="1"/>
      <c r="AK45" s="1">
        <v>-11.169999999999998</v>
      </c>
      <c r="AL45" s="1">
        <v>3.96</v>
      </c>
      <c r="AM45" s="1" t="s">
        <v>85</v>
      </c>
      <c r="AN45" s="1" t="s">
        <v>90</v>
      </c>
      <c r="AO45" s="1" t="s">
        <v>110</v>
      </c>
      <c r="AP45" s="1" t="s">
        <v>96</v>
      </c>
      <c r="AQ45" s="1" t="s">
        <v>108</v>
      </c>
      <c r="AT45" s="1">
        <v>-7.77</v>
      </c>
      <c r="AU45" s="1">
        <v>3.68</v>
      </c>
      <c r="AV45" s="1" t="s">
        <v>103</v>
      </c>
      <c r="AW45" s="1" t="s">
        <v>106</v>
      </c>
      <c r="AX45" s="1" t="s">
        <v>104</v>
      </c>
      <c r="AY45" s="1" t="s">
        <v>109</v>
      </c>
      <c r="AZ45" s="1"/>
    </row>
    <row r="46" spans="7:52">
      <c r="H46" s="1">
        <v>-9.2199999999999989</v>
      </c>
      <c r="I46" s="1">
        <v>3.68</v>
      </c>
      <c r="J46" s="1" t="s">
        <v>97</v>
      </c>
      <c r="K46" s="1" t="s">
        <v>105</v>
      </c>
      <c r="L46" s="1" t="s">
        <v>102</v>
      </c>
      <c r="M46" s="1" t="s">
        <v>98</v>
      </c>
      <c r="N46" s="1"/>
      <c r="R46" s="1">
        <v>-18.540000000000003</v>
      </c>
      <c r="S46" s="1">
        <v>6.46</v>
      </c>
      <c r="T46" s="1" t="s">
        <v>75</v>
      </c>
      <c r="U46" s="1" t="s">
        <v>101</v>
      </c>
      <c r="V46" s="1" t="s">
        <v>111</v>
      </c>
      <c r="W46" s="1" t="s">
        <v>107</v>
      </c>
      <c r="X46" s="1" t="s">
        <v>98</v>
      </c>
      <c r="AA46" s="1">
        <v>-11.049999999999999</v>
      </c>
      <c r="AB46" s="1">
        <v>3.64</v>
      </c>
      <c r="AC46" s="1" t="s">
        <v>97</v>
      </c>
      <c r="AD46" s="1" t="s">
        <v>105</v>
      </c>
      <c r="AE46" s="1" t="s">
        <v>112</v>
      </c>
      <c r="AF46" s="1" t="s">
        <v>98</v>
      </c>
      <c r="AG46" s="1"/>
      <c r="AK46" s="1">
        <v>-12.41</v>
      </c>
      <c r="AL46" s="1">
        <v>3.5</v>
      </c>
      <c r="AM46" s="1" t="s">
        <v>85</v>
      </c>
      <c r="AN46" s="1" t="s">
        <v>110</v>
      </c>
      <c r="AO46" s="1" t="s">
        <v>96</v>
      </c>
      <c r="AP46" s="1" t="s">
        <v>108</v>
      </c>
      <c r="AQ46" s="1"/>
      <c r="AT46" s="1">
        <v>-9.84</v>
      </c>
      <c r="AU46" s="1">
        <v>3.72</v>
      </c>
      <c r="AV46" s="1" t="s">
        <v>103</v>
      </c>
      <c r="AW46" s="1" t="s">
        <v>106</v>
      </c>
      <c r="AX46" s="1" t="s">
        <v>113</v>
      </c>
      <c r="AY46" s="1" t="s">
        <v>109</v>
      </c>
      <c r="AZ46" s="1"/>
    </row>
    <row r="47" spans="7:52">
      <c r="H47" s="1">
        <v>-10.629999999999999</v>
      </c>
      <c r="I47" s="1">
        <v>3.56</v>
      </c>
      <c r="J47" s="1" t="s">
        <v>97</v>
      </c>
      <c r="K47" s="1" t="s">
        <v>105</v>
      </c>
      <c r="L47" s="1" t="s">
        <v>112</v>
      </c>
      <c r="M47" s="1" t="s">
        <v>98</v>
      </c>
      <c r="N47" s="1"/>
      <c r="R47" s="1">
        <v>-18.970000000000002</v>
      </c>
      <c r="S47" s="1">
        <v>7.28</v>
      </c>
      <c r="T47" s="1" t="s">
        <v>101</v>
      </c>
      <c r="U47" s="1" t="s">
        <v>111</v>
      </c>
      <c r="V47" s="1" t="s">
        <v>107</v>
      </c>
      <c r="W47" s="1" t="s">
        <v>98</v>
      </c>
      <c r="X47" s="1"/>
      <c r="AA47" s="1">
        <v>-11.719999999999999</v>
      </c>
      <c r="AB47" s="1">
        <v>3.82</v>
      </c>
      <c r="AC47" s="1" t="s">
        <v>95</v>
      </c>
      <c r="AD47" s="1" t="s">
        <v>97</v>
      </c>
      <c r="AE47" s="1" t="s">
        <v>105</v>
      </c>
      <c r="AF47" s="1" t="s">
        <v>112</v>
      </c>
      <c r="AG47" s="1" t="s">
        <v>98</v>
      </c>
      <c r="AK47" s="1">
        <v>-13.079999999999998</v>
      </c>
      <c r="AL47" s="1">
        <v>3.5</v>
      </c>
      <c r="AM47" s="1" t="s">
        <v>85</v>
      </c>
      <c r="AN47" s="1" t="s">
        <v>110</v>
      </c>
      <c r="AO47" s="1" t="s">
        <v>96</v>
      </c>
      <c r="AP47" s="1" t="s">
        <v>114</v>
      </c>
      <c r="AQ47" s="1" t="s">
        <v>108</v>
      </c>
      <c r="AT47" s="1">
        <v>-10.779999999999998</v>
      </c>
      <c r="AU47" s="1">
        <v>3.82</v>
      </c>
      <c r="AV47" s="1" t="s">
        <v>100</v>
      </c>
      <c r="AW47" s="1" t="s">
        <v>103</v>
      </c>
      <c r="AX47" s="1" t="s">
        <v>106</v>
      </c>
      <c r="AY47" s="1" t="s">
        <v>113</v>
      </c>
      <c r="AZ47" s="1" t="s">
        <v>109</v>
      </c>
    </row>
    <row r="48" spans="7:52">
      <c r="H48" s="1">
        <v>-11.45</v>
      </c>
      <c r="I48" s="1">
        <v>3.78</v>
      </c>
      <c r="J48" s="1" t="s">
        <v>95</v>
      </c>
      <c r="K48" s="1" t="s">
        <v>97</v>
      </c>
      <c r="L48" s="1" t="s">
        <v>105</v>
      </c>
      <c r="M48" s="1" t="s">
        <v>112</v>
      </c>
      <c r="N48" s="1" t="s">
        <v>98</v>
      </c>
      <c r="R48" s="1">
        <v>-19.310000000000002</v>
      </c>
      <c r="S48" s="1">
        <v>7.56</v>
      </c>
      <c r="T48" s="1" t="s">
        <v>111</v>
      </c>
      <c r="U48" s="1" t="s">
        <v>107</v>
      </c>
      <c r="V48" s="1" t="s">
        <v>98</v>
      </c>
      <c r="W48" s="1"/>
      <c r="X48" s="1"/>
      <c r="AA48" s="1">
        <v>-12.079999999999998</v>
      </c>
      <c r="AB48" s="1">
        <v>3.94</v>
      </c>
      <c r="AC48" s="1" t="s">
        <v>95</v>
      </c>
      <c r="AD48" s="1" t="s">
        <v>97</v>
      </c>
      <c r="AE48" s="1" t="s">
        <v>115</v>
      </c>
      <c r="AF48" s="1" t="s">
        <v>105</v>
      </c>
      <c r="AG48" s="1" t="s">
        <v>112</v>
      </c>
      <c r="AK48" s="1">
        <v>-13.899999999999999</v>
      </c>
      <c r="AL48" s="1">
        <v>3.8</v>
      </c>
      <c r="AM48" s="1" t="s">
        <v>110</v>
      </c>
      <c r="AN48" s="1" t="s">
        <v>96</v>
      </c>
      <c r="AO48" s="1" t="s">
        <v>114</v>
      </c>
      <c r="AP48" s="1" t="s">
        <v>108</v>
      </c>
      <c r="AQ48" s="1"/>
      <c r="AT48" s="1">
        <v>-11.279999999999998</v>
      </c>
      <c r="AU48" s="1">
        <v>3.86</v>
      </c>
      <c r="AV48" s="1" t="s">
        <v>100</v>
      </c>
      <c r="AW48" s="1" t="s">
        <v>103</v>
      </c>
      <c r="AX48" s="1" t="s">
        <v>116</v>
      </c>
      <c r="AY48" s="1" t="s">
        <v>106</v>
      </c>
      <c r="AZ48" s="1" t="s">
        <v>113</v>
      </c>
    </row>
    <row r="49" spans="8:52">
      <c r="H49" s="1">
        <v>-12.02</v>
      </c>
      <c r="I49" s="1">
        <v>3.94</v>
      </c>
      <c r="J49" s="1" t="s">
        <v>95</v>
      </c>
      <c r="K49" s="1" t="s">
        <v>97</v>
      </c>
      <c r="L49" s="1" t="s">
        <v>115</v>
      </c>
      <c r="M49" s="1" t="s">
        <v>105</v>
      </c>
      <c r="N49" s="1" t="s">
        <v>112</v>
      </c>
      <c r="R49" s="1">
        <v>-19.630000000000003</v>
      </c>
      <c r="S49" s="1">
        <v>7.74</v>
      </c>
      <c r="T49" s="1" t="s">
        <v>117</v>
      </c>
      <c r="U49" s="1" t="s">
        <v>111</v>
      </c>
      <c r="V49" s="1" t="s">
        <v>107</v>
      </c>
      <c r="W49" s="1" t="s">
        <v>98</v>
      </c>
      <c r="X49" s="1"/>
      <c r="AA49" s="1">
        <v>-12.939999999999998</v>
      </c>
      <c r="AB49" s="1">
        <v>3.76</v>
      </c>
      <c r="AC49" s="1" t="s">
        <v>95</v>
      </c>
      <c r="AD49" s="1" t="s">
        <v>97</v>
      </c>
      <c r="AE49" s="1" t="s">
        <v>115</v>
      </c>
      <c r="AF49" s="1" t="s">
        <v>112</v>
      </c>
      <c r="AG49" s="1"/>
      <c r="AK49" s="1">
        <v>-14.84</v>
      </c>
      <c r="AL49" s="1">
        <v>3.94</v>
      </c>
      <c r="AM49" s="1" t="s">
        <v>110</v>
      </c>
      <c r="AN49" s="1" t="s">
        <v>114</v>
      </c>
      <c r="AO49" s="1" t="s">
        <v>108</v>
      </c>
      <c r="AP49" s="1"/>
      <c r="AQ49" s="1"/>
      <c r="AT49" s="1">
        <v>-12.040000000000003</v>
      </c>
      <c r="AU49" s="1">
        <v>3.72</v>
      </c>
      <c r="AV49" s="1" t="s">
        <v>100</v>
      </c>
      <c r="AW49" s="1" t="s">
        <v>116</v>
      </c>
      <c r="AX49" s="1" t="s">
        <v>106</v>
      </c>
      <c r="AY49" s="1" t="s">
        <v>113</v>
      </c>
      <c r="AZ49" s="1"/>
    </row>
    <row r="50" spans="8:52">
      <c r="H50" s="1">
        <v>-13.1</v>
      </c>
      <c r="I50" s="1">
        <v>3.7</v>
      </c>
      <c r="J50" s="1" t="s">
        <v>95</v>
      </c>
      <c r="K50" s="1" t="s">
        <v>115</v>
      </c>
      <c r="L50" s="1" t="s">
        <v>105</v>
      </c>
      <c r="M50" s="1" t="s">
        <v>112</v>
      </c>
      <c r="N50" s="1"/>
      <c r="R50" s="1">
        <v>-19.940000000000001</v>
      </c>
      <c r="S50" s="1">
        <v>8.1199999999999992</v>
      </c>
      <c r="T50" s="1" t="s">
        <v>117</v>
      </c>
      <c r="U50" s="1" t="s">
        <v>111</v>
      </c>
      <c r="V50" s="1" t="s">
        <v>107</v>
      </c>
      <c r="W50" s="1" t="s">
        <v>98</v>
      </c>
      <c r="X50" s="1"/>
      <c r="AA50" s="1">
        <v>-13.27</v>
      </c>
      <c r="AB50" s="1">
        <v>3.42</v>
      </c>
      <c r="AC50" s="1" t="s">
        <v>95</v>
      </c>
      <c r="AD50" s="1" t="s">
        <v>115</v>
      </c>
      <c r="AE50" s="1" t="s">
        <v>112</v>
      </c>
      <c r="AF50" s="1"/>
      <c r="AG50" s="1"/>
      <c r="AK50" s="1">
        <v>-17.57</v>
      </c>
      <c r="AL50" s="1">
        <v>4.46</v>
      </c>
      <c r="AM50" s="1" t="s">
        <v>85</v>
      </c>
      <c r="AN50" s="1" t="s">
        <v>110</v>
      </c>
      <c r="AO50" s="1" t="s">
        <v>114</v>
      </c>
      <c r="AP50" s="1" t="s">
        <v>108</v>
      </c>
      <c r="AQ50" s="1"/>
      <c r="AT50" s="1">
        <v>-12.629999999999999</v>
      </c>
      <c r="AU50" s="1">
        <v>3.26</v>
      </c>
      <c r="AV50" s="1" t="s">
        <v>100</v>
      </c>
      <c r="AW50" s="1" t="s">
        <v>116</v>
      </c>
      <c r="AX50" s="1" t="s">
        <v>113</v>
      </c>
      <c r="AY50" s="1"/>
      <c r="AZ50" s="1"/>
    </row>
    <row r="51" spans="8:52">
      <c r="H51" s="1">
        <v>-13.75</v>
      </c>
      <c r="I51" s="1">
        <v>3.52</v>
      </c>
      <c r="J51" s="1" t="s">
        <v>95</v>
      </c>
      <c r="K51" s="1" t="s">
        <v>115</v>
      </c>
      <c r="L51" s="1" t="s">
        <v>105</v>
      </c>
      <c r="M51" s="1" t="s">
        <v>118</v>
      </c>
      <c r="N51" s="1" t="s">
        <v>112</v>
      </c>
      <c r="AA51" s="1">
        <v>-16.77</v>
      </c>
      <c r="AB51" s="1">
        <v>2.92</v>
      </c>
      <c r="AC51" s="1" t="s">
        <v>119</v>
      </c>
      <c r="AD51" s="1" t="s">
        <v>95</v>
      </c>
      <c r="AE51" s="1" t="s">
        <v>115</v>
      </c>
      <c r="AF51" s="1" t="s">
        <v>112</v>
      </c>
      <c r="AG51" s="1"/>
      <c r="AK51" s="1">
        <v>-18.25</v>
      </c>
      <c r="AL51" s="1">
        <v>6.3</v>
      </c>
      <c r="AM51" s="1" t="s">
        <v>110</v>
      </c>
      <c r="AN51" s="1" t="s">
        <v>120</v>
      </c>
      <c r="AO51" s="1" t="s">
        <v>114</v>
      </c>
      <c r="AP51" s="1" t="s">
        <v>108</v>
      </c>
      <c r="AQ51" s="1"/>
      <c r="AT51" s="1">
        <v>-13.48</v>
      </c>
      <c r="AU51" s="1">
        <v>3.04</v>
      </c>
      <c r="AV51" s="1" t="s">
        <v>100</v>
      </c>
      <c r="AW51" s="1" t="s">
        <v>116</v>
      </c>
      <c r="AX51" s="1" t="s">
        <v>121</v>
      </c>
      <c r="AY51" s="1" t="s">
        <v>113</v>
      </c>
      <c r="AZ51" s="1"/>
    </row>
    <row r="52" spans="8:52">
      <c r="H52" s="1">
        <v>-14.51</v>
      </c>
      <c r="I52" s="1">
        <v>3.82</v>
      </c>
      <c r="J52" s="1" t="s">
        <v>115</v>
      </c>
      <c r="K52" s="1" t="s">
        <v>105</v>
      </c>
      <c r="L52" s="1" t="s">
        <v>118</v>
      </c>
      <c r="M52" s="1" t="s">
        <v>112</v>
      </c>
      <c r="N52" s="1"/>
      <c r="AA52" s="1">
        <v>-19.18</v>
      </c>
      <c r="AB52" s="1">
        <v>5.2</v>
      </c>
      <c r="AC52" s="1" t="s">
        <v>119</v>
      </c>
      <c r="AD52" s="1" t="s">
        <v>115</v>
      </c>
      <c r="AE52" s="1" t="s">
        <v>122</v>
      </c>
      <c r="AF52" s="1" t="s">
        <v>123</v>
      </c>
      <c r="AG52" s="1"/>
      <c r="AK52" s="1"/>
      <c r="AT52" s="1">
        <v>-16.77</v>
      </c>
      <c r="AU52" s="1">
        <v>5.52</v>
      </c>
      <c r="AV52" s="1" t="s">
        <v>116</v>
      </c>
      <c r="AW52" s="1" t="s">
        <v>121</v>
      </c>
      <c r="AX52" s="1" t="s">
        <v>113</v>
      </c>
      <c r="AY52" s="1"/>
      <c r="AZ52" s="1"/>
    </row>
    <row r="53" spans="8:52">
      <c r="H53" s="1">
        <v>-15.35</v>
      </c>
      <c r="I53" s="1">
        <v>4.0999999999999996</v>
      </c>
      <c r="J53" s="1" t="s">
        <v>95</v>
      </c>
      <c r="K53" s="1" t="s">
        <v>115</v>
      </c>
      <c r="L53" s="1" t="s">
        <v>118</v>
      </c>
      <c r="M53" s="1" t="s">
        <v>112</v>
      </c>
      <c r="N53" s="1"/>
      <c r="AA53" s="1"/>
      <c r="AB53" s="1"/>
      <c r="AC53" s="1"/>
      <c r="AD53" s="1"/>
      <c r="AE53" s="1"/>
      <c r="AF53" s="1"/>
      <c r="AG53" s="1"/>
      <c r="AT53" s="1">
        <v>-17.080000000000002</v>
      </c>
      <c r="AU53" s="1">
        <v>5.68</v>
      </c>
      <c r="AV53" s="1" t="s">
        <v>100</v>
      </c>
      <c r="AW53" s="1" t="s">
        <v>116</v>
      </c>
      <c r="AX53" s="1" t="s">
        <v>121</v>
      </c>
      <c r="AY53" s="1" t="s">
        <v>113</v>
      </c>
      <c r="AZ53" s="1"/>
    </row>
    <row r="54" spans="8:52">
      <c r="H54" s="1">
        <v>-16.21</v>
      </c>
      <c r="I54" s="1">
        <v>4.34</v>
      </c>
      <c r="J54" s="1" t="s">
        <v>123</v>
      </c>
      <c r="K54" s="1" t="s">
        <v>115</v>
      </c>
      <c r="L54" s="1" t="s">
        <v>118</v>
      </c>
      <c r="M54" s="1" t="s">
        <v>112</v>
      </c>
      <c r="N54" s="1"/>
      <c r="AT54" s="1">
        <v>-18.180000000000003</v>
      </c>
      <c r="AU54" s="1">
        <v>6.54</v>
      </c>
      <c r="AV54" s="1" t="s">
        <v>116</v>
      </c>
      <c r="AW54" s="1" t="s">
        <v>124</v>
      </c>
      <c r="AX54" s="1" t="s">
        <v>121</v>
      </c>
      <c r="AY54" s="1" t="s">
        <v>113</v>
      </c>
      <c r="AZ54" s="1"/>
    </row>
    <row r="55" spans="8:52">
      <c r="H55" s="1">
        <v>-17.439999999999998</v>
      </c>
      <c r="I55" s="1">
        <v>5.04</v>
      </c>
      <c r="J55" s="1" t="s">
        <v>123</v>
      </c>
      <c r="K55" s="1" t="s">
        <v>118</v>
      </c>
      <c r="L55" s="1" t="s">
        <v>112</v>
      </c>
      <c r="M55" s="1"/>
      <c r="N55" s="1"/>
      <c r="AT55" s="1">
        <v>-19.140000000000004</v>
      </c>
      <c r="AU55" s="1">
        <v>7.5</v>
      </c>
      <c r="AV55" s="1" t="s">
        <v>124</v>
      </c>
      <c r="AW55" s="1" t="s">
        <v>121</v>
      </c>
      <c r="AX55" s="1" t="s">
        <v>113</v>
      </c>
      <c r="AY55" s="1"/>
      <c r="AZ55" s="1"/>
    </row>
    <row r="56" spans="8:52">
      <c r="H56" s="1">
        <v>-18.7</v>
      </c>
      <c r="I56" s="1">
        <v>4.9400000000000004</v>
      </c>
      <c r="J56" s="1" t="s">
        <v>123</v>
      </c>
      <c r="K56" s="1" t="s">
        <v>118</v>
      </c>
      <c r="L56" s="1" t="s">
        <v>112</v>
      </c>
      <c r="M56" s="1"/>
      <c r="N56" s="1"/>
      <c r="AT56" s="1">
        <v>-19.610000000000003</v>
      </c>
      <c r="AU56" s="1">
        <v>7.76</v>
      </c>
    </row>
  </sheetData>
  <mergeCells count="21">
    <mergeCell ref="R4:X4"/>
    <mergeCell ref="T10:X10"/>
    <mergeCell ref="Q26:Q29"/>
    <mergeCell ref="Q15:Q18"/>
    <mergeCell ref="G20:G24"/>
    <mergeCell ref="B4:F4"/>
    <mergeCell ref="AT4:AZ4"/>
    <mergeCell ref="AV10:AZ10"/>
    <mergeCell ref="AS20:AS26"/>
    <mergeCell ref="AS34:AS37"/>
    <mergeCell ref="AA4:AG4"/>
    <mergeCell ref="AC10:AG10"/>
    <mergeCell ref="Z19:Z23"/>
    <mergeCell ref="Z33:Z36"/>
    <mergeCell ref="AK4:AQ4"/>
    <mergeCell ref="AM10:AQ10"/>
    <mergeCell ref="AJ14:AJ20"/>
    <mergeCell ref="AJ28:AJ31"/>
    <mergeCell ref="G32:G35"/>
    <mergeCell ref="J10:N10"/>
    <mergeCell ref="H4:N4"/>
  </mergeCells>
  <conditionalFormatting sqref="I11:I56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S11:S50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B11:AB53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L11:AL51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U11:AU5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hyperlinks>
    <hyperlink ref="H5" r:id="rId1" xr:uid="{DFD98FA5-4E43-4AB7-9004-9BADAB2584A7}"/>
    <hyperlink ref="R5" r:id="rId2" xr:uid="{1B9D1611-9D63-49F9-A30A-1DB88413B49E}"/>
    <hyperlink ref="AA5" r:id="rId3" xr:uid="{3CBC5D35-5158-4980-810A-3C57D56D5242}"/>
    <hyperlink ref="AK5" r:id="rId4" xr:uid="{C0AB89E8-8B30-4417-9935-B4B06E197BCA}"/>
    <hyperlink ref="AT5" r:id="rId5" xr:uid="{FCB5F901-6C61-47F5-8B21-DACBB5161A97}"/>
  </hyperlinks>
  <pageMargins left="0.7" right="0.7" top="0.75" bottom="0.75" header="0.3" footer="0.3"/>
  <pageSetup paperSize="9" orientation="portrait" r:id="rId6"/>
  <drawing r:id="rId7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DBF0B-FB16-4A17-8C43-F670672568BE}">
  <dimension ref="B2:R65"/>
  <sheetViews>
    <sheetView workbookViewId="0">
      <selection activeCell="B4" sqref="B4:F4"/>
    </sheetView>
  </sheetViews>
  <sheetFormatPr defaultRowHeight="15" customHeight="1"/>
  <sheetData>
    <row r="2" spans="2:18" ht="14.45"/>
    <row r="3" spans="2:18" ht="14.45" customHeight="1">
      <c r="H3" s="102" t="s">
        <v>125</v>
      </c>
      <c r="I3" s="102"/>
      <c r="L3" s="103" t="s">
        <v>126</v>
      </c>
      <c r="M3" s="104"/>
      <c r="Q3" s="92" t="s">
        <v>127</v>
      </c>
      <c r="R3" s="93"/>
    </row>
    <row r="4" spans="2:18" ht="15" customHeight="1">
      <c r="B4" s="65" t="s">
        <v>128</v>
      </c>
      <c r="C4" s="66"/>
      <c r="D4" s="66"/>
      <c r="E4" s="66"/>
      <c r="F4" s="67"/>
      <c r="H4" s="94" t="s">
        <v>129</v>
      </c>
      <c r="I4" s="94"/>
      <c r="L4" s="26" t="s">
        <v>130</v>
      </c>
      <c r="Q4" s="7" t="s">
        <v>131</v>
      </c>
    </row>
    <row r="5" spans="2:18" ht="14.45">
      <c r="H5" s="95"/>
      <c r="I5" s="95"/>
    </row>
    <row r="6" spans="2:18" ht="43.5">
      <c r="H6" s="40" t="s">
        <v>132</v>
      </c>
      <c r="I6" s="39" t="s">
        <v>14</v>
      </c>
      <c r="L6" s="24" t="s">
        <v>13</v>
      </c>
      <c r="M6" s="5" t="s">
        <v>14</v>
      </c>
      <c r="Q6" s="24" t="s">
        <v>13</v>
      </c>
      <c r="R6" s="5" t="s">
        <v>14</v>
      </c>
    </row>
    <row r="7" spans="2:18" ht="14.45">
      <c r="H7" s="38">
        <v>-11.438700000000001</v>
      </c>
      <c r="I7" s="38">
        <v>3.5680580000000002</v>
      </c>
      <c r="L7" s="1">
        <v>16.700000000000003</v>
      </c>
      <c r="M7" s="1">
        <v>6.3</v>
      </c>
      <c r="Q7" s="1">
        <v>15.41</v>
      </c>
      <c r="R7" s="27">
        <v>5.92</v>
      </c>
    </row>
    <row r="8" spans="2:18" ht="14.45">
      <c r="H8" s="38">
        <v>-11.249499999999999</v>
      </c>
      <c r="I8" s="38">
        <v>3.4482020000000002</v>
      </c>
      <c r="L8" s="1">
        <v>16.53</v>
      </c>
      <c r="M8" s="1">
        <v>6.4</v>
      </c>
      <c r="P8" s="96" t="s">
        <v>133</v>
      </c>
      <c r="Q8" s="8">
        <v>15.05</v>
      </c>
      <c r="R8" s="28">
        <v>5.56</v>
      </c>
    </row>
    <row r="9" spans="2:18" ht="14.45">
      <c r="H9" s="38">
        <v>-11.1023</v>
      </c>
      <c r="I9" s="38">
        <v>3.3283450000000001</v>
      </c>
      <c r="L9" s="1">
        <v>15.780000000000001</v>
      </c>
      <c r="M9" s="1">
        <v>5.48</v>
      </c>
      <c r="P9" s="97"/>
      <c r="Q9" s="11">
        <v>12.29</v>
      </c>
      <c r="R9" s="27">
        <v>2.74</v>
      </c>
    </row>
    <row r="10" spans="2:18" ht="14.45">
      <c r="H10" s="38">
        <v>-11.0603</v>
      </c>
      <c r="I10" s="38">
        <v>3.2084890000000001</v>
      </c>
      <c r="L10" s="1">
        <v>12.46</v>
      </c>
      <c r="M10" s="1">
        <v>3.32</v>
      </c>
      <c r="P10" s="97"/>
      <c r="Q10" s="11">
        <v>11.36</v>
      </c>
      <c r="R10" s="27">
        <v>2.78</v>
      </c>
    </row>
    <row r="11" spans="2:18" ht="14.45">
      <c r="H11" s="38">
        <v>-10.8909</v>
      </c>
      <c r="I11" s="38">
        <v>3.0818219999999998</v>
      </c>
      <c r="L11" s="1">
        <v>11.54</v>
      </c>
      <c r="M11" s="1">
        <v>3.52</v>
      </c>
      <c r="P11" s="97"/>
      <c r="Q11" s="11">
        <v>7.2899999999999991</v>
      </c>
      <c r="R11" s="27">
        <v>2.04</v>
      </c>
    </row>
    <row r="12" spans="2:18" ht="14.45">
      <c r="H12" s="38">
        <v>-10.2125</v>
      </c>
      <c r="I12" s="38">
        <v>3.1540080000000001</v>
      </c>
      <c r="L12" s="1">
        <v>10.29</v>
      </c>
      <c r="M12" s="1">
        <v>3.4</v>
      </c>
      <c r="P12" s="97"/>
      <c r="Q12" s="11">
        <v>6.9199999999999982</v>
      </c>
      <c r="R12" s="27">
        <v>3.12</v>
      </c>
    </row>
    <row r="13" spans="2:18" ht="39" customHeight="1">
      <c r="H13" s="38">
        <v>-9.8304299999999998</v>
      </c>
      <c r="I13" s="38">
        <v>3.2768920000000001</v>
      </c>
      <c r="K13" s="96" t="s">
        <v>134</v>
      </c>
      <c r="L13" s="8">
        <v>9.4200000000000017</v>
      </c>
      <c r="M13" s="9">
        <v>3.12</v>
      </c>
      <c r="P13" s="97"/>
      <c r="Q13" s="11">
        <v>6.509999999999998</v>
      </c>
      <c r="R13" s="27">
        <v>3.22</v>
      </c>
    </row>
    <row r="14" spans="2:18" ht="14.45">
      <c r="H14" s="38">
        <v>-9.2686200000000003</v>
      </c>
      <c r="I14" s="38">
        <v>3.3283450000000001</v>
      </c>
      <c r="K14" s="97"/>
      <c r="L14" s="11">
        <v>8.490000000000002</v>
      </c>
      <c r="M14" s="1">
        <v>3.36</v>
      </c>
      <c r="P14" s="98"/>
      <c r="Q14" s="14">
        <v>6</v>
      </c>
      <c r="R14" s="29">
        <v>3.38</v>
      </c>
    </row>
    <row r="15" spans="2:18" ht="14.45" customHeight="1">
      <c r="H15" s="38">
        <v>-8.8284699999999994</v>
      </c>
      <c r="I15" s="38">
        <v>3.2520730000000002</v>
      </c>
      <c r="K15" s="97"/>
      <c r="L15" s="11">
        <v>7.8100000000000023</v>
      </c>
      <c r="M15" s="1">
        <v>3.74</v>
      </c>
      <c r="Q15" s="1">
        <v>5.6900000000000013</v>
      </c>
      <c r="R15" s="27">
        <v>3.18</v>
      </c>
    </row>
    <row r="16" spans="2:18" ht="14.45">
      <c r="H16" s="38">
        <v>-8.5365699999999993</v>
      </c>
      <c r="I16" s="38">
        <v>3.1364070000000002</v>
      </c>
      <c r="K16" s="97"/>
      <c r="L16" s="11">
        <v>7.57</v>
      </c>
      <c r="M16" s="1">
        <v>3.56</v>
      </c>
      <c r="Q16" s="1">
        <v>4.0500000000000007</v>
      </c>
      <c r="R16" s="27">
        <v>3.16</v>
      </c>
    </row>
    <row r="17" spans="8:18" ht="14.45">
      <c r="H17" s="38">
        <v>-8.1058400000000006</v>
      </c>
      <c r="I17" s="38">
        <v>3.0868159999999998</v>
      </c>
      <c r="K17" s="97"/>
      <c r="L17" s="11">
        <v>7.120000000000001</v>
      </c>
      <c r="M17" s="1">
        <v>3.52</v>
      </c>
      <c r="Q17" s="1">
        <v>3.379999999999999</v>
      </c>
      <c r="R17" s="27">
        <v>3.7</v>
      </c>
    </row>
    <row r="18" spans="8:18" ht="14.45">
      <c r="H18" s="38">
        <v>-7.5406700000000004</v>
      </c>
      <c r="I18" s="38">
        <v>2.966853</v>
      </c>
      <c r="K18" s="98"/>
      <c r="L18" s="14">
        <v>6.82</v>
      </c>
      <c r="M18" s="15">
        <v>3.32</v>
      </c>
      <c r="Q18" s="1">
        <v>2.41</v>
      </c>
      <c r="R18" s="27">
        <v>4.22</v>
      </c>
    </row>
    <row r="19" spans="8:18" ht="14.45">
      <c r="H19" s="38">
        <v>-6.7605899999999997</v>
      </c>
      <c r="I19" s="38">
        <v>2.9142950000000001</v>
      </c>
      <c r="K19" s="34"/>
      <c r="L19" s="1">
        <v>5.5800000000000018</v>
      </c>
      <c r="M19" s="1">
        <v>3.46</v>
      </c>
      <c r="Q19" s="1">
        <v>2.3099999999999987</v>
      </c>
      <c r="R19" s="27">
        <v>4.38</v>
      </c>
    </row>
    <row r="20" spans="8:18" ht="14.45">
      <c r="H20" s="38">
        <v>-6.5124399999999998</v>
      </c>
      <c r="I20" s="38">
        <v>3.0341520000000002</v>
      </c>
      <c r="L20" s="1">
        <v>2.8100000000000023</v>
      </c>
      <c r="M20" s="1">
        <v>3.46</v>
      </c>
      <c r="Q20" s="1">
        <v>2.0500000000000007</v>
      </c>
      <c r="R20" s="27">
        <v>4.42</v>
      </c>
    </row>
    <row r="21" spans="8:18" ht="14.45">
      <c r="H21" s="38">
        <v>-6.1487400000000001</v>
      </c>
      <c r="I21" s="38">
        <v>3.1506029999999998</v>
      </c>
      <c r="L21" s="1">
        <v>2.6400000000000006</v>
      </c>
      <c r="M21" s="1">
        <v>4.32</v>
      </c>
      <c r="P21" s="99" t="s">
        <v>68</v>
      </c>
      <c r="Q21" s="8">
        <v>1.9800000000000004</v>
      </c>
      <c r="R21" s="28">
        <v>4.38</v>
      </c>
    </row>
    <row r="22" spans="8:18" ht="14.45">
      <c r="H22" s="38">
        <v>-6.1031399999999998</v>
      </c>
      <c r="I22" s="38">
        <v>3.2684169999999999</v>
      </c>
      <c r="L22" s="1">
        <v>2.370000000000001</v>
      </c>
      <c r="M22" s="1">
        <v>4.34</v>
      </c>
      <c r="P22" s="100"/>
      <c r="Q22" s="11">
        <v>1.8099999999999987</v>
      </c>
      <c r="R22" s="27">
        <v>4.3600000000000003</v>
      </c>
    </row>
    <row r="23" spans="8:18" ht="14.45">
      <c r="H23" s="38">
        <v>-5.5157600000000002</v>
      </c>
      <c r="I23" s="38">
        <v>3.0559440000000002</v>
      </c>
      <c r="L23" s="1">
        <v>2.3000000000000007</v>
      </c>
      <c r="M23" s="1">
        <v>4.32</v>
      </c>
      <c r="P23" s="100"/>
      <c r="Q23" s="11">
        <v>0.89000000000000057</v>
      </c>
      <c r="R23" s="27">
        <v>3.76</v>
      </c>
    </row>
    <row r="24" spans="8:18" ht="14.45">
      <c r="H24" s="38">
        <v>-4.7881799999999997</v>
      </c>
      <c r="I24" s="38">
        <v>2.9383810000000001</v>
      </c>
      <c r="L24" s="1">
        <v>2.0700000000000003</v>
      </c>
      <c r="M24" s="1">
        <v>4.18</v>
      </c>
      <c r="P24" s="100"/>
      <c r="Q24" s="11">
        <v>0</v>
      </c>
      <c r="R24" s="27">
        <v>3.42</v>
      </c>
    </row>
    <row r="25" spans="8:18" ht="14.45">
      <c r="H25" s="38">
        <v>-4.0840800000000002</v>
      </c>
      <c r="I25" s="38">
        <v>3.045048</v>
      </c>
      <c r="K25" s="96" t="s">
        <v>68</v>
      </c>
      <c r="L25" s="8">
        <v>1.9100000000000001</v>
      </c>
      <c r="M25" s="9">
        <v>4.24</v>
      </c>
      <c r="P25" s="101"/>
      <c r="Q25" s="14">
        <v>-1.6600000000000001</v>
      </c>
      <c r="R25" s="29">
        <v>3.56</v>
      </c>
    </row>
    <row r="26" spans="8:18" ht="14.45">
      <c r="H26" s="38">
        <v>-3.8365100000000001</v>
      </c>
      <c r="I26" s="38">
        <v>3.1649050000000001</v>
      </c>
      <c r="K26" s="97"/>
      <c r="L26" s="11">
        <v>1.7800000000000011</v>
      </c>
      <c r="M26" s="1">
        <v>4.18</v>
      </c>
      <c r="Q26" s="1">
        <v>-2.1400000000000006</v>
      </c>
      <c r="R26" s="27">
        <v>3.88</v>
      </c>
    </row>
    <row r="27" spans="8:18" ht="14.45">
      <c r="H27" s="38">
        <v>-3.6333199999999999</v>
      </c>
      <c r="I27" s="38">
        <v>3.284761</v>
      </c>
      <c r="K27" s="97"/>
      <c r="L27" s="11">
        <v>1.0700000000000003</v>
      </c>
      <c r="M27" s="1">
        <v>3.8</v>
      </c>
      <c r="Q27" s="1">
        <v>-2.4500000000000011</v>
      </c>
      <c r="R27" s="27">
        <v>4.04</v>
      </c>
    </row>
    <row r="28" spans="8:18" ht="14.45">
      <c r="H28" s="38">
        <v>-3.4534799999999999</v>
      </c>
      <c r="I28" s="38">
        <v>3.4046180000000001</v>
      </c>
      <c r="K28" s="97"/>
      <c r="L28" s="23">
        <v>0</v>
      </c>
      <c r="M28" s="1">
        <v>3.3</v>
      </c>
      <c r="Q28" s="1">
        <v>-2.7000000000000011</v>
      </c>
      <c r="R28" s="27">
        <v>4.08</v>
      </c>
    </row>
    <row r="29" spans="8:18" ht="14.45">
      <c r="H29" s="38">
        <v>-3.2179199999999999</v>
      </c>
      <c r="I29" s="38">
        <v>3.5281060000000002</v>
      </c>
      <c r="K29" s="98"/>
      <c r="L29" s="14">
        <v>-1.17</v>
      </c>
      <c r="M29" s="15">
        <v>3.58</v>
      </c>
      <c r="Q29" s="1">
        <v>-2.74</v>
      </c>
      <c r="R29" s="27">
        <v>4.18</v>
      </c>
    </row>
    <row r="30" spans="8:18" ht="14.45">
      <c r="H30" s="38">
        <v>-2.6780900000000001</v>
      </c>
      <c r="I30" s="38">
        <v>3.5026820000000001</v>
      </c>
      <c r="L30" s="1">
        <v>-2.0399999999999991</v>
      </c>
      <c r="M30" s="1">
        <v>4.0199999999999996</v>
      </c>
      <c r="Q30" s="1">
        <v>-2.8200000000000003</v>
      </c>
      <c r="R30" s="27">
        <v>4.16</v>
      </c>
    </row>
    <row r="31" spans="8:18" ht="14.45">
      <c r="H31" s="38">
        <v>-2.4538799999999998</v>
      </c>
      <c r="I31" s="38">
        <v>3.3828260000000001</v>
      </c>
      <c r="L31" s="1">
        <v>-2.41</v>
      </c>
      <c r="M31" s="1">
        <v>4.08</v>
      </c>
      <c r="Q31" s="1">
        <v>-2.9700000000000006</v>
      </c>
      <c r="R31" s="27">
        <v>4.04</v>
      </c>
    </row>
    <row r="32" spans="8:18" ht="14.45">
      <c r="H32" s="38">
        <v>-2.2717000000000001</v>
      </c>
      <c r="I32" s="38">
        <v>3.262969</v>
      </c>
      <c r="L32" s="1">
        <v>-2.5999999999999996</v>
      </c>
      <c r="M32" s="1">
        <v>4.2</v>
      </c>
      <c r="Q32" s="1">
        <v>-3.0500000000000007</v>
      </c>
      <c r="R32" s="27">
        <v>4.04</v>
      </c>
    </row>
    <row r="33" spans="8:18" ht="14.45">
      <c r="H33" s="38">
        <v>-2.0591699999999999</v>
      </c>
      <c r="I33" s="38">
        <v>3.1431119999999999</v>
      </c>
      <c r="L33" s="1">
        <v>-2.66</v>
      </c>
      <c r="M33" s="1">
        <v>4.12</v>
      </c>
      <c r="Q33" s="1">
        <v>-4.0400000000000009</v>
      </c>
      <c r="R33" s="27">
        <v>3.74</v>
      </c>
    </row>
    <row r="34" spans="8:18" ht="14.45">
      <c r="H34" s="38">
        <v>-1.82562</v>
      </c>
      <c r="I34" s="38">
        <v>3.0232559999999999</v>
      </c>
      <c r="L34" s="1">
        <v>-2.7199999999999989</v>
      </c>
      <c r="M34" s="1">
        <v>4.1399999999999997</v>
      </c>
      <c r="Q34" s="1">
        <v>-5.91</v>
      </c>
      <c r="R34" s="27">
        <v>3.5</v>
      </c>
    </row>
    <row r="35" spans="8:18" ht="14.45">
      <c r="H35" s="38">
        <v>-1.3907099999999999</v>
      </c>
      <c r="I35" s="38">
        <v>2.9033989999999998</v>
      </c>
      <c r="L35" s="1">
        <v>-3.1399999999999988</v>
      </c>
      <c r="M35" s="1">
        <v>4.04</v>
      </c>
      <c r="Q35" s="1">
        <v>-6.0300000000000011</v>
      </c>
      <c r="R35" s="27">
        <v>3.58</v>
      </c>
    </row>
    <row r="36" spans="8:18" ht="14.45">
      <c r="H36" s="38">
        <v>-0.46805999999999998</v>
      </c>
      <c r="I36" s="38">
        <v>2.8403170000000002</v>
      </c>
      <c r="L36" s="1">
        <v>-3.59</v>
      </c>
      <c r="M36" s="1">
        <v>4.0199999999999996</v>
      </c>
      <c r="Q36" s="1">
        <v>-6.5200000000000005</v>
      </c>
      <c r="R36" s="27">
        <v>3.64</v>
      </c>
    </row>
    <row r="37" spans="8:18" ht="14.45">
      <c r="H37" s="38">
        <v>0.14790600000000001</v>
      </c>
      <c r="I37" s="38">
        <v>2.9578799999999998</v>
      </c>
      <c r="L37" s="1">
        <v>-4.2899999999999991</v>
      </c>
      <c r="M37" s="1">
        <v>3.62</v>
      </c>
      <c r="Q37" s="1">
        <v>-7.3900000000000006</v>
      </c>
      <c r="R37" s="27">
        <v>3.58</v>
      </c>
    </row>
    <row r="38" spans="8:18" ht="14.45">
      <c r="H38" s="38">
        <v>0.36978100000000003</v>
      </c>
      <c r="I38" s="38">
        <v>3.0777359999999998</v>
      </c>
      <c r="L38" s="1">
        <v>-5.6499999999999986</v>
      </c>
      <c r="M38" s="1">
        <v>3.64</v>
      </c>
      <c r="Q38" s="1">
        <v>-8.39</v>
      </c>
      <c r="R38" s="27">
        <v>3.7</v>
      </c>
    </row>
    <row r="39" spans="8:18" ht="14.45">
      <c r="H39" s="38">
        <v>0.53560399999999997</v>
      </c>
      <c r="I39" s="38">
        <v>3.1975929999999999</v>
      </c>
      <c r="L39" s="1">
        <v>-7.129999999999999</v>
      </c>
      <c r="M39" s="1">
        <v>3.5</v>
      </c>
      <c r="Q39" s="1">
        <v>-8.7800000000000011</v>
      </c>
      <c r="R39" s="27">
        <v>3.68</v>
      </c>
    </row>
    <row r="40" spans="8:18" ht="14.45">
      <c r="H40" s="38">
        <v>0.68507799999999996</v>
      </c>
      <c r="I40" s="38">
        <v>3.3174489999999999</v>
      </c>
      <c r="L40" s="1">
        <v>-8.2299999999999986</v>
      </c>
      <c r="M40" s="1">
        <v>3.46</v>
      </c>
      <c r="Q40" s="1">
        <v>-9.1000000000000014</v>
      </c>
      <c r="R40" s="27">
        <v>3.78</v>
      </c>
    </row>
    <row r="41" spans="8:18" ht="14.45">
      <c r="H41" s="38">
        <v>0.79300599999999999</v>
      </c>
      <c r="I41" s="38">
        <v>3.4315370000000001</v>
      </c>
      <c r="L41" s="1">
        <v>-8.6999999999999993</v>
      </c>
      <c r="M41" s="1">
        <v>3.64</v>
      </c>
      <c r="Q41" s="1">
        <v>-9.6900000000000013</v>
      </c>
      <c r="R41" s="27">
        <v>3.82</v>
      </c>
    </row>
    <row r="42" spans="8:18" ht="14.45">
      <c r="H42" s="38">
        <v>1.1471789999999999</v>
      </c>
      <c r="I42" s="38">
        <v>3.5478230000000002</v>
      </c>
      <c r="L42" s="1">
        <v>-9.0599999999999987</v>
      </c>
      <c r="M42" s="1">
        <v>3.58</v>
      </c>
      <c r="Q42" s="1">
        <v>-9.98</v>
      </c>
      <c r="R42" s="27">
        <v>3.7</v>
      </c>
    </row>
    <row r="43" spans="8:18" ht="14.45">
      <c r="H43" s="38">
        <v>1.8536859999999999</v>
      </c>
      <c r="I43" s="38">
        <v>3.6007470000000001</v>
      </c>
      <c r="L43" s="1">
        <v>-9.3299999999999983</v>
      </c>
      <c r="M43" s="1">
        <v>3.72</v>
      </c>
      <c r="Q43" s="1">
        <v>-11.72</v>
      </c>
      <c r="R43" s="27">
        <v>3.3</v>
      </c>
    </row>
    <row r="44" spans="8:18" ht="14.45">
      <c r="H44" s="38">
        <v>2.0924849999999999</v>
      </c>
      <c r="I44" s="38">
        <v>3.48089</v>
      </c>
      <c r="L44" s="1">
        <v>-10.029999999999999</v>
      </c>
      <c r="M44" s="1">
        <v>3.64</v>
      </c>
      <c r="Q44" s="1">
        <v>-13.32</v>
      </c>
      <c r="R44" s="27">
        <v>3.6</v>
      </c>
    </row>
    <row r="45" spans="8:18" ht="14.45">
      <c r="H45" s="38">
        <v>2.2592249999999998</v>
      </c>
      <c r="I45" s="38">
        <v>3.3610329999999999</v>
      </c>
      <c r="L45" s="1">
        <v>-11.07</v>
      </c>
      <c r="M45" s="1">
        <v>3.46</v>
      </c>
      <c r="Q45" s="1">
        <v>-14.32</v>
      </c>
      <c r="R45" s="27">
        <v>5.46</v>
      </c>
    </row>
    <row r="46" spans="8:18" ht="14.45">
      <c r="H46" s="38">
        <v>2.4203769999999998</v>
      </c>
      <c r="I46" s="38">
        <v>3.241177</v>
      </c>
      <c r="L46" s="1">
        <v>-11.61</v>
      </c>
      <c r="M46" s="1">
        <v>3.72</v>
      </c>
    </row>
    <row r="47" spans="8:18" ht="14.45">
      <c r="H47" s="38">
        <v>2.6072190000000002</v>
      </c>
      <c r="I47" s="38">
        <v>3.1213199999999999</v>
      </c>
      <c r="L47" s="1">
        <v>-12.709999999999999</v>
      </c>
      <c r="M47" s="1">
        <v>3.84</v>
      </c>
    </row>
    <row r="48" spans="8:18" ht="14.45">
      <c r="H48" s="38">
        <v>2.8314300000000001</v>
      </c>
      <c r="I48" s="38">
        <v>3.0014639999999999</v>
      </c>
      <c r="L48" s="1">
        <v>-13.16</v>
      </c>
      <c r="M48" s="1">
        <v>4.5</v>
      </c>
    </row>
    <row r="49" spans="8:13" ht="14.45">
      <c r="H49" s="38">
        <v>3.4435720000000001</v>
      </c>
      <c r="I49" s="38">
        <v>2.8865099999999999</v>
      </c>
      <c r="L49" s="1">
        <v>-13.75</v>
      </c>
      <c r="M49" s="1">
        <v>4.6399999999999997</v>
      </c>
    </row>
    <row r="50" spans="8:13" ht="14.45">
      <c r="H50" s="38">
        <v>4.1253140000000004</v>
      </c>
      <c r="I50" s="38">
        <v>3.0014639999999999</v>
      </c>
      <c r="L50" s="1">
        <v>-15.79</v>
      </c>
      <c r="M50" s="1">
        <v>5.04</v>
      </c>
    </row>
    <row r="51" spans="8:13" ht="14.45">
      <c r="H51" s="38">
        <v>4.4014379999999997</v>
      </c>
      <c r="I51" s="38">
        <v>3.1191409999999999</v>
      </c>
      <c r="L51" s="1">
        <v>-17.11</v>
      </c>
      <c r="M51" s="1">
        <v>6.34</v>
      </c>
    </row>
    <row r="52" spans="8:13" ht="14.45">
      <c r="H52" s="38">
        <v>4.855804</v>
      </c>
      <c r="I52" s="38">
        <v>3.2022620000000002</v>
      </c>
    </row>
    <row r="53" spans="8:13" ht="14.45">
      <c r="H53" s="38">
        <v>5.3504509999999996</v>
      </c>
      <c r="I53" s="38">
        <v>3.1231360000000001</v>
      </c>
    </row>
    <row r="54" spans="8:13" ht="14.45">
      <c r="H54" s="38">
        <v>5.5733430000000004</v>
      </c>
      <c r="I54" s="38">
        <v>2.870711</v>
      </c>
    </row>
    <row r="55" spans="8:13" ht="14.45">
      <c r="H55" s="38">
        <v>5.5768990000000001</v>
      </c>
      <c r="I55" s="38">
        <v>3.0535230000000002</v>
      </c>
    </row>
    <row r="56" spans="8:13" ht="14.45">
      <c r="H56" s="38">
        <v>6.5281849999999997</v>
      </c>
      <c r="I56" s="38">
        <v>3.1098189999999999</v>
      </c>
    </row>
    <row r="57" spans="8:13" ht="14.45">
      <c r="H57" s="38">
        <v>7.1685100000000004</v>
      </c>
      <c r="I57" s="38">
        <v>3.0123600000000001</v>
      </c>
    </row>
    <row r="58" spans="8:13" ht="14.45">
      <c r="H58" s="38">
        <v>7.7713359999999998</v>
      </c>
      <c r="I58" s="38">
        <v>2.8993850000000001</v>
      </c>
    </row>
    <row r="59" spans="8:13" ht="14.45">
      <c r="H59" s="38">
        <v>8.3129200000000001</v>
      </c>
      <c r="I59" s="38">
        <v>3.0123600000000001</v>
      </c>
    </row>
    <row r="60" spans="8:13" ht="14.45">
      <c r="H60" s="38">
        <v>8.4857490000000002</v>
      </c>
      <c r="I60" s="38">
        <v>3.1322160000000001</v>
      </c>
    </row>
    <row r="61" spans="8:13" ht="14.45">
      <c r="H61" s="38">
        <v>8.6539070000000002</v>
      </c>
      <c r="I61" s="38">
        <v>3.2520730000000002</v>
      </c>
    </row>
    <row r="62" spans="8:13" ht="14.45">
      <c r="H62" s="38">
        <v>8.9889390000000002</v>
      </c>
      <c r="I62" s="38">
        <v>3.364665</v>
      </c>
    </row>
    <row r="63" spans="8:13" ht="14.45">
      <c r="H63" s="38">
        <v>9.6263930000000002</v>
      </c>
      <c r="I63" s="38">
        <v>3.4468399999999999</v>
      </c>
    </row>
    <row r="64" spans="8:13" ht="14.45">
      <c r="H64" s="38">
        <v>10.463290000000001</v>
      </c>
      <c r="I64" s="38">
        <v>3.527679</v>
      </c>
    </row>
    <row r="65" spans="8:9" ht="14.45">
      <c r="H65" s="38">
        <v>11.141080000000001</v>
      </c>
      <c r="I65" s="38">
        <v>3.605105</v>
      </c>
    </row>
  </sheetData>
  <mergeCells count="9">
    <mergeCell ref="Q3:R3"/>
    <mergeCell ref="H4:I5"/>
    <mergeCell ref="K13:K18"/>
    <mergeCell ref="K25:K29"/>
    <mergeCell ref="B4:F4"/>
    <mergeCell ref="P8:P14"/>
    <mergeCell ref="P21:P25"/>
    <mergeCell ref="H3:I3"/>
    <mergeCell ref="L3:M3"/>
  </mergeCells>
  <conditionalFormatting sqref="I7:I65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7:M51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R7:R45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hyperlinks>
    <hyperlink ref="L4" r:id="rId1" xr:uid="{DA66F682-D127-496D-9A7F-438487130FB8}"/>
    <hyperlink ref="Q4" r:id="rId2" xr:uid="{AEB115C7-EB63-4AA3-96D0-97DB7DBA51E6}"/>
  </hyperlinks>
  <pageMargins left="0.7" right="0.7" top="0.75" bottom="0.75" header="0.3" footer="0.3"/>
  <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CE682-12DE-4138-BFA8-0A5B2AFC25F7}">
  <dimension ref="A1:Q302"/>
  <sheetViews>
    <sheetView tabSelected="1" workbookViewId="0">
      <selection activeCell="E5" sqref="E5"/>
    </sheetView>
  </sheetViews>
  <sheetFormatPr defaultRowHeight="14.45"/>
  <cols>
    <col min="7" max="8" width="9.140625" style="1"/>
  </cols>
  <sheetData>
    <row r="1" spans="1:17" ht="15" customHeight="1">
      <c r="G1"/>
      <c r="H1"/>
    </row>
    <row r="2" spans="1:17">
      <c r="G2" s="107" t="s">
        <v>135</v>
      </c>
      <c r="H2" s="107"/>
      <c r="K2" s="109" t="s">
        <v>136</v>
      </c>
      <c r="L2" s="110"/>
      <c r="P2" s="105" t="s">
        <v>137</v>
      </c>
      <c r="Q2" s="106"/>
    </row>
    <row r="3" spans="1:17">
      <c r="G3" s="108" t="s">
        <v>138</v>
      </c>
      <c r="H3" s="108"/>
      <c r="K3" s="4"/>
      <c r="L3" s="4"/>
      <c r="P3" s="4"/>
      <c r="Q3" s="4"/>
    </row>
    <row r="4" spans="1:17">
      <c r="G4" s="64" t="s">
        <v>139</v>
      </c>
      <c r="K4" s="7" t="s">
        <v>140</v>
      </c>
      <c r="P4" s="7" t="s">
        <v>141</v>
      </c>
    </row>
    <row r="5" spans="1:17" ht="45">
      <c r="G5" s="58" t="s">
        <v>142</v>
      </c>
      <c r="H5" s="59" t="s">
        <v>143</v>
      </c>
      <c r="I5" s="55"/>
      <c r="K5" s="24" t="s">
        <v>13</v>
      </c>
      <c r="L5" s="5" t="s">
        <v>14</v>
      </c>
      <c r="P5" s="24" t="s">
        <v>13</v>
      </c>
      <c r="Q5" s="5" t="s">
        <v>14</v>
      </c>
    </row>
    <row r="6" spans="1:17" ht="18.600000000000001">
      <c r="A6" s="65" t="s">
        <v>144</v>
      </c>
      <c r="B6" s="66"/>
      <c r="C6" s="66"/>
      <c r="D6" s="66"/>
      <c r="E6" s="67"/>
      <c r="G6" s="60">
        <v>-16.36</v>
      </c>
      <c r="H6" s="61">
        <v>9.8699999999999992</v>
      </c>
      <c r="I6" s="56"/>
      <c r="K6" s="1">
        <v>18.64</v>
      </c>
      <c r="L6" s="1">
        <v>6.34</v>
      </c>
      <c r="P6" s="2">
        <v>15.509999999999998</v>
      </c>
      <c r="Q6" s="1">
        <v>5.22</v>
      </c>
    </row>
    <row r="7" spans="1:17">
      <c r="G7" s="60">
        <v>-16.239999999999998</v>
      </c>
      <c r="H7" s="61">
        <v>9.7200000000000006</v>
      </c>
      <c r="I7" s="56"/>
      <c r="K7" s="1">
        <v>17.850000000000001</v>
      </c>
      <c r="L7" s="1">
        <v>6.2</v>
      </c>
      <c r="P7" s="2">
        <v>15.36</v>
      </c>
      <c r="Q7" s="1">
        <v>5.18</v>
      </c>
    </row>
    <row r="8" spans="1:17">
      <c r="G8" s="60">
        <v>-16.11</v>
      </c>
      <c r="H8" s="61">
        <v>9.56</v>
      </c>
      <c r="I8" s="56"/>
      <c r="K8" s="1">
        <v>16.799999999999997</v>
      </c>
      <c r="L8" s="1">
        <v>6.02</v>
      </c>
      <c r="P8" s="2">
        <v>15.25</v>
      </c>
      <c r="Q8" s="1">
        <v>5.22</v>
      </c>
    </row>
    <row r="9" spans="1:17">
      <c r="G9" s="60">
        <v>-15.99</v>
      </c>
      <c r="H9" s="61">
        <v>9.42</v>
      </c>
      <c r="I9" s="56"/>
      <c r="K9" s="1">
        <v>16.699999999999996</v>
      </c>
      <c r="L9" s="1">
        <v>5.84</v>
      </c>
      <c r="P9" s="2">
        <v>15.240000000000002</v>
      </c>
      <c r="Q9" s="1">
        <v>5.22</v>
      </c>
    </row>
    <row r="10" spans="1:17">
      <c r="G10" s="60">
        <v>-15.86</v>
      </c>
      <c r="H10" s="61">
        <v>9.2799999999999994</v>
      </c>
      <c r="I10" s="56"/>
      <c r="K10" s="1">
        <v>16.659999999999997</v>
      </c>
      <c r="L10" s="1">
        <v>5.9</v>
      </c>
      <c r="P10" s="2">
        <v>14.940000000000001</v>
      </c>
      <c r="Q10" s="1">
        <v>5.04</v>
      </c>
    </row>
    <row r="11" spans="1:17">
      <c r="G11" s="60">
        <v>-15.74</v>
      </c>
      <c r="H11" s="61">
        <v>9.14</v>
      </c>
      <c r="I11" s="56"/>
      <c r="K11" s="1">
        <v>15.659999999999998</v>
      </c>
      <c r="L11" s="1">
        <v>5.58</v>
      </c>
      <c r="P11" s="2">
        <v>13.129999999999999</v>
      </c>
      <c r="Q11" s="1">
        <v>4.42</v>
      </c>
    </row>
    <row r="12" spans="1:17">
      <c r="G12" s="60">
        <v>-15.61</v>
      </c>
      <c r="H12" s="61">
        <v>9.01</v>
      </c>
      <c r="I12" s="56"/>
      <c r="K12" s="1">
        <v>14.319999999999999</v>
      </c>
      <c r="L12" s="1">
        <v>5.34</v>
      </c>
      <c r="P12" s="2">
        <v>12.759999999999998</v>
      </c>
      <c r="Q12" s="1">
        <v>4.22</v>
      </c>
    </row>
    <row r="13" spans="1:17">
      <c r="G13" s="60">
        <v>-15.49</v>
      </c>
      <c r="H13" s="61">
        <v>8.7100000000000009</v>
      </c>
      <c r="I13" s="56"/>
      <c r="K13" s="1">
        <v>14.069999999999999</v>
      </c>
      <c r="L13" s="1">
        <v>5.34</v>
      </c>
      <c r="P13" s="2">
        <v>11.850000000000001</v>
      </c>
      <c r="Q13" s="1">
        <v>3.82</v>
      </c>
    </row>
    <row r="14" spans="1:17" ht="39">
      <c r="G14" s="60">
        <v>-15.36</v>
      </c>
      <c r="H14" s="61">
        <v>8.77</v>
      </c>
      <c r="I14" s="56"/>
      <c r="K14" s="1">
        <v>13.659999999999998</v>
      </c>
      <c r="L14" s="1">
        <v>5.04</v>
      </c>
      <c r="O14" s="30" t="s">
        <v>145</v>
      </c>
      <c r="P14" s="35">
        <v>10.079999999999998</v>
      </c>
      <c r="Q14" s="9">
        <v>3.52</v>
      </c>
    </row>
    <row r="15" spans="1:17">
      <c r="G15" s="60">
        <v>-15.24</v>
      </c>
      <c r="H15" s="61">
        <v>8.66</v>
      </c>
      <c r="I15" s="56"/>
      <c r="K15" s="1">
        <v>13.110000000000001</v>
      </c>
      <c r="L15" s="1">
        <v>4.7</v>
      </c>
      <c r="O15" s="31"/>
      <c r="P15" s="36">
        <v>9.4600000000000009</v>
      </c>
      <c r="Q15" s="1">
        <v>3.5</v>
      </c>
    </row>
    <row r="16" spans="1:17">
      <c r="G16" s="60">
        <v>-15.11</v>
      </c>
      <c r="H16" s="61">
        <v>8.5399999999999991</v>
      </c>
      <c r="I16" s="56"/>
      <c r="K16" s="1">
        <v>12.159999999999998</v>
      </c>
      <c r="L16" s="1">
        <v>4.5599999999999996</v>
      </c>
      <c r="O16" s="31"/>
      <c r="P16" s="36">
        <v>7.43</v>
      </c>
      <c r="Q16" s="1">
        <v>3.74</v>
      </c>
    </row>
    <row r="17" spans="7:17">
      <c r="G17" s="60">
        <v>-14.99</v>
      </c>
      <c r="H17" s="61">
        <v>8.44</v>
      </c>
      <c r="I17" s="56"/>
      <c r="K17" s="1">
        <v>11.979999999999999</v>
      </c>
      <c r="L17" s="1">
        <v>4.54</v>
      </c>
      <c r="O17" s="32"/>
      <c r="P17" s="37">
        <v>6.8299999999999983</v>
      </c>
      <c r="Q17" s="15">
        <v>4.54</v>
      </c>
    </row>
    <row r="18" spans="7:17" ht="15" customHeight="1">
      <c r="G18" s="60">
        <v>-14.86</v>
      </c>
      <c r="H18" s="61">
        <v>8.34</v>
      </c>
      <c r="I18" s="56"/>
      <c r="K18" s="1">
        <v>11.819999999999999</v>
      </c>
      <c r="L18" s="1">
        <v>4.58</v>
      </c>
      <c r="P18" s="2">
        <v>5.7899999999999991</v>
      </c>
      <c r="Q18" s="1">
        <v>4.74</v>
      </c>
    </row>
    <row r="19" spans="7:17">
      <c r="G19" s="60">
        <v>-14.74</v>
      </c>
      <c r="H19" s="61">
        <v>8.23</v>
      </c>
      <c r="I19" s="56"/>
      <c r="J19" s="74" t="s">
        <v>146</v>
      </c>
      <c r="K19" s="8">
        <v>11.51</v>
      </c>
      <c r="L19" s="9">
        <v>4.24</v>
      </c>
      <c r="P19" s="2">
        <v>5.3299999999999983</v>
      </c>
      <c r="Q19" s="1">
        <v>5</v>
      </c>
    </row>
    <row r="20" spans="7:17">
      <c r="G20" s="60">
        <v>-14.61</v>
      </c>
      <c r="H20" s="61">
        <v>8.11</v>
      </c>
      <c r="I20" s="56"/>
      <c r="J20" s="75"/>
      <c r="K20" s="11">
        <v>9.7700000000000014</v>
      </c>
      <c r="L20" s="1">
        <v>3.08</v>
      </c>
      <c r="P20" s="2">
        <v>5.259999999999998</v>
      </c>
      <c r="Q20" s="1">
        <v>5.08</v>
      </c>
    </row>
    <row r="21" spans="7:17">
      <c r="G21" s="60">
        <v>-14.49</v>
      </c>
      <c r="H21" s="61">
        <v>8.02</v>
      </c>
      <c r="I21" s="57"/>
      <c r="J21" s="76"/>
      <c r="K21" s="14">
        <v>7.67</v>
      </c>
      <c r="L21" s="15">
        <v>3.02</v>
      </c>
      <c r="P21" s="2">
        <v>4.9800000000000004</v>
      </c>
      <c r="Q21" s="1">
        <v>4.9400000000000004</v>
      </c>
    </row>
    <row r="22" spans="7:17">
      <c r="G22" s="60">
        <v>-14.36</v>
      </c>
      <c r="H22" s="61">
        <v>7.9</v>
      </c>
      <c r="I22" s="56"/>
      <c r="K22" s="1">
        <v>6.6800000000000015</v>
      </c>
      <c r="L22" s="1">
        <v>3.76</v>
      </c>
      <c r="P22" s="2">
        <v>4.6400000000000006</v>
      </c>
      <c r="Q22" s="1">
        <v>5.08</v>
      </c>
    </row>
    <row r="23" spans="7:17">
      <c r="G23" s="60">
        <v>-14.24</v>
      </c>
      <c r="H23" s="61">
        <v>7.76</v>
      </c>
      <c r="I23" s="56"/>
      <c r="K23" s="1">
        <v>6.2499999999999982</v>
      </c>
      <c r="L23" s="1">
        <v>4.08</v>
      </c>
      <c r="P23" s="2">
        <v>2.91</v>
      </c>
      <c r="Q23" s="1">
        <v>4.9800000000000004</v>
      </c>
    </row>
    <row r="24" spans="7:17">
      <c r="G24" s="60">
        <v>-14.11</v>
      </c>
      <c r="H24" s="61">
        <v>7.63</v>
      </c>
      <c r="I24" s="56"/>
      <c r="K24" s="1">
        <v>5.7499999999999982</v>
      </c>
      <c r="L24" s="1">
        <v>4.04</v>
      </c>
      <c r="P24" s="2">
        <v>2.1900000000000013</v>
      </c>
      <c r="Q24" s="1">
        <v>5.14</v>
      </c>
    </row>
    <row r="25" spans="7:17">
      <c r="G25" s="60">
        <v>-13.99</v>
      </c>
      <c r="H25" s="61">
        <v>7.49</v>
      </c>
      <c r="I25" s="56"/>
      <c r="K25" s="1">
        <v>4.74</v>
      </c>
      <c r="L25" s="1">
        <v>4.24</v>
      </c>
      <c r="O25" s="52" t="s">
        <v>68</v>
      </c>
      <c r="P25" s="49">
        <v>1.379999999999999</v>
      </c>
      <c r="Q25" s="41">
        <v>5.0599999999999996</v>
      </c>
    </row>
    <row r="26" spans="7:17">
      <c r="G26" s="60">
        <v>-13.86</v>
      </c>
      <c r="H26" s="61">
        <v>7.35</v>
      </c>
      <c r="I26" s="56"/>
      <c r="K26" s="1">
        <v>4.4300000000000015</v>
      </c>
      <c r="L26" s="1">
        <v>4.5599999999999996</v>
      </c>
      <c r="O26" s="53"/>
      <c r="P26" s="50">
        <v>0</v>
      </c>
      <c r="Q26" s="1">
        <v>4.9000000000000004</v>
      </c>
    </row>
    <row r="27" spans="7:17">
      <c r="G27" s="60">
        <v>-13.74</v>
      </c>
      <c r="H27" s="61">
        <v>7.24</v>
      </c>
      <c r="I27" s="56"/>
      <c r="K27" s="1">
        <v>3.99</v>
      </c>
      <c r="L27" s="1">
        <v>4.68</v>
      </c>
      <c r="O27" s="54"/>
      <c r="P27" s="51">
        <v>-1.3399999999999999</v>
      </c>
      <c r="Q27" s="45">
        <v>5.0999999999999996</v>
      </c>
    </row>
    <row r="28" spans="7:17">
      <c r="G28" s="60">
        <v>-13.61</v>
      </c>
      <c r="H28" s="61">
        <v>7.13</v>
      </c>
      <c r="I28" s="56"/>
      <c r="K28" s="1">
        <v>3.2200000000000006</v>
      </c>
      <c r="L28" s="1">
        <v>4.82</v>
      </c>
      <c r="P28" s="2">
        <v>-1.8499999999999996</v>
      </c>
      <c r="Q28" s="1">
        <v>5.44</v>
      </c>
    </row>
    <row r="29" spans="7:17">
      <c r="G29" s="60">
        <v>-13.49</v>
      </c>
      <c r="H29" s="61">
        <v>7.02</v>
      </c>
      <c r="I29" s="56"/>
      <c r="K29" s="1">
        <v>2.3699999999999992</v>
      </c>
      <c r="L29" s="1">
        <v>4.7</v>
      </c>
      <c r="P29" s="2">
        <v>-2.1799999999999997</v>
      </c>
      <c r="Q29" s="1">
        <v>5.32</v>
      </c>
    </row>
    <row r="30" spans="7:17">
      <c r="G30" s="60">
        <v>-13.36</v>
      </c>
      <c r="H30" s="61">
        <v>6.9</v>
      </c>
      <c r="I30" s="56"/>
      <c r="K30" s="1">
        <v>1.9099999999999984</v>
      </c>
      <c r="L30" s="1">
        <v>4.92</v>
      </c>
      <c r="P30" s="2">
        <v>-3.1400000000000006</v>
      </c>
      <c r="Q30" s="1">
        <v>5.04</v>
      </c>
    </row>
    <row r="31" spans="7:17">
      <c r="G31" s="60">
        <v>-13.24</v>
      </c>
      <c r="H31" s="61">
        <v>6.69</v>
      </c>
      <c r="I31" s="56"/>
      <c r="K31" s="1">
        <v>0.70000000000000107</v>
      </c>
      <c r="L31" s="1">
        <v>5</v>
      </c>
      <c r="P31" s="2">
        <v>-3.74</v>
      </c>
      <c r="Q31" s="1">
        <v>4.72</v>
      </c>
    </row>
    <row r="32" spans="7:17">
      <c r="G32" s="60">
        <v>-13.11</v>
      </c>
      <c r="H32" s="61">
        <v>6.65</v>
      </c>
      <c r="I32" s="56"/>
      <c r="J32" s="111" t="s">
        <v>68</v>
      </c>
      <c r="K32" s="41">
        <v>0.36999999999999922</v>
      </c>
      <c r="L32" s="41">
        <v>5.16</v>
      </c>
      <c r="P32" s="2">
        <v>-5.6099999999999994</v>
      </c>
      <c r="Q32" s="1">
        <v>3.9</v>
      </c>
    </row>
    <row r="33" spans="7:17">
      <c r="G33" s="60">
        <v>-12.99</v>
      </c>
      <c r="H33" s="61">
        <v>6.56</v>
      </c>
      <c r="I33" s="56"/>
      <c r="J33" s="112"/>
      <c r="K33" s="1">
        <v>0</v>
      </c>
      <c r="L33" s="1">
        <v>5.12</v>
      </c>
      <c r="P33" s="2">
        <v>-6.8599999999999994</v>
      </c>
      <c r="Q33" s="1">
        <v>3.62</v>
      </c>
    </row>
    <row r="34" spans="7:17">
      <c r="G34" s="60">
        <v>-12.86</v>
      </c>
      <c r="H34" s="61">
        <v>6.47</v>
      </c>
      <c r="I34" s="56"/>
      <c r="J34" s="113"/>
      <c r="K34" s="45">
        <v>-1.3399999999999999</v>
      </c>
      <c r="L34" s="45">
        <v>5.0999999999999996</v>
      </c>
      <c r="P34" s="2">
        <v>-7.9600000000000009</v>
      </c>
      <c r="Q34" s="1">
        <v>4.12</v>
      </c>
    </row>
    <row r="35" spans="7:17">
      <c r="G35" s="60">
        <v>-12.74</v>
      </c>
      <c r="H35" s="61">
        <v>6.4</v>
      </c>
      <c r="I35" s="56"/>
      <c r="J35" s="48"/>
      <c r="K35" s="1">
        <v>-1.7000000000000011</v>
      </c>
      <c r="L35" s="1">
        <v>5.38</v>
      </c>
      <c r="P35" s="2">
        <v>-8.74</v>
      </c>
      <c r="Q35" s="1">
        <v>4.08</v>
      </c>
    </row>
    <row r="36" spans="7:17">
      <c r="G36" s="60">
        <v>-12.61</v>
      </c>
      <c r="H36" s="61">
        <v>6.33</v>
      </c>
      <c r="I36" s="56"/>
      <c r="J36" s="48"/>
      <c r="K36" s="1">
        <v>-2.1300000000000008</v>
      </c>
      <c r="L36" s="1">
        <v>5.46</v>
      </c>
      <c r="P36" s="2">
        <v>-9.52</v>
      </c>
      <c r="Q36" s="1">
        <v>4.42</v>
      </c>
    </row>
    <row r="37" spans="7:17">
      <c r="G37" s="60">
        <v>-12.49</v>
      </c>
      <c r="H37" s="61">
        <v>6.23</v>
      </c>
      <c r="I37" s="56"/>
      <c r="K37" s="1">
        <v>-2.4600000000000009</v>
      </c>
      <c r="L37" s="1">
        <v>5.36</v>
      </c>
      <c r="P37" s="2">
        <v>-10.93</v>
      </c>
      <c r="Q37" s="1">
        <v>4.9000000000000004</v>
      </c>
    </row>
    <row r="38" spans="7:17">
      <c r="G38" s="60">
        <v>-12.36</v>
      </c>
      <c r="H38" s="61">
        <v>6.14</v>
      </c>
      <c r="I38" s="56"/>
      <c r="K38" s="1">
        <v>-3</v>
      </c>
      <c r="L38" s="1">
        <v>4.88</v>
      </c>
      <c r="P38" s="2">
        <v>-11.23</v>
      </c>
      <c r="Q38" s="1">
        <v>5.42</v>
      </c>
    </row>
    <row r="39" spans="7:17">
      <c r="G39" s="60">
        <v>-12.24</v>
      </c>
      <c r="H39" s="61">
        <v>6.04</v>
      </c>
      <c r="I39" s="56"/>
      <c r="K39" s="1">
        <v>-4.0600000000000005</v>
      </c>
      <c r="L39" s="1">
        <v>4.58</v>
      </c>
      <c r="P39" s="2">
        <v>-11.43</v>
      </c>
      <c r="Q39" s="1">
        <v>5.52</v>
      </c>
    </row>
    <row r="40" spans="7:17">
      <c r="G40" s="60">
        <v>-12.11</v>
      </c>
      <c r="H40" s="61">
        <v>5.95</v>
      </c>
      <c r="I40" s="56"/>
      <c r="K40" s="1">
        <v>-4.5199999999999996</v>
      </c>
      <c r="L40" s="1">
        <v>4.4000000000000004</v>
      </c>
      <c r="P40" s="2">
        <v>-11.58</v>
      </c>
      <c r="Q40" s="1">
        <v>5.48</v>
      </c>
    </row>
    <row r="41" spans="7:17">
      <c r="G41" s="60">
        <v>-11.99</v>
      </c>
      <c r="H41" s="61">
        <v>5.72</v>
      </c>
      <c r="I41" s="56"/>
      <c r="K41" s="1">
        <v>-5.8000000000000007</v>
      </c>
      <c r="L41" s="1">
        <v>4.26</v>
      </c>
      <c r="P41" s="2">
        <v>-11.760000000000002</v>
      </c>
      <c r="Q41" s="1">
        <v>5.5</v>
      </c>
    </row>
    <row r="42" spans="7:17">
      <c r="G42" s="60">
        <v>-11.86</v>
      </c>
      <c r="H42" s="61">
        <v>5.6</v>
      </c>
      <c r="I42" s="56"/>
      <c r="K42" s="1">
        <v>-6.58</v>
      </c>
      <c r="L42" s="1">
        <v>4.5199999999999996</v>
      </c>
      <c r="P42" s="2">
        <v>-12.21</v>
      </c>
      <c r="Q42" s="1">
        <v>5.42</v>
      </c>
    </row>
    <row r="43" spans="7:17">
      <c r="G43" s="60">
        <v>-11.74</v>
      </c>
      <c r="H43" s="61">
        <v>5.51</v>
      </c>
      <c r="I43" s="56"/>
      <c r="K43" s="1">
        <v>-7.0600000000000005</v>
      </c>
      <c r="L43" s="1">
        <v>4.6399999999999997</v>
      </c>
      <c r="P43" s="2">
        <v>-12.93</v>
      </c>
      <c r="Q43" s="1">
        <v>5.24</v>
      </c>
    </row>
    <row r="44" spans="7:17">
      <c r="G44" s="60">
        <v>-11.61</v>
      </c>
      <c r="H44" s="61">
        <v>5.44</v>
      </c>
      <c r="I44" s="56"/>
      <c r="K44" s="1">
        <v>-7.5500000000000007</v>
      </c>
      <c r="L44" s="1">
        <v>4.38</v>
      </c>
      <c r="P44" s="2">
        <v>-14.57</v>
      </c>
      <c r="Q44" s="1">
        <v>5.6</v>
      </c>
    </row>
    <row r="45" spans="7:17">
      <c r="G45" s="60">
        <v>-11.49</v>
      </c>
      <c r="H45" s="61">
        <v>5.36</v>
      </c>
      <c r="I45" s="56"/>
      <c r="K45" s="1">
        <v>-9.07</v>
      </c>
      <c r="L45" s="1">
        <v>4.18</v>
      </c>
      <c r="P45" s="2">
        <v>-16.82</v>
      </c>
      <c r="Q45" s="1">
        <v>6.08</v>
      </c>
    </row>
    <row r="46" spans="7:17">
      <c r="G46" s="60">
        <v>-11.36</v>
      </c>
      <c r="H46" s="61">
        <v>5.29</v>
      </c>
      <c r="I46" s="56"/>
      <c r="K46" s="1">
        <v>-9.3500000000000014</v>
      </c>
      <c r="L46" s="1">
        <v>4.24</v>
      </c>
    </row>
    <row r="47" spans="7:17">
      <c r="G47" s="60">
        <v>-11.24</v>
      </c>
      <c r="H47" s="61">
        <v>5.24</v>
      </c>
      <c r="I47" s="56"/>
      <c r="K47" s="1">
        <v>-9.8500000000000014</v>
      </c>
      <c r="L47" s="1">
        <v>4.4000000000000004</v>
      </c>
    </row>
    <row r="48" spans="7:17">
      <c r="G48" s="60">
        <v>-11.11</v>
      </c>
      <c r="H48" s="61">
        <v>5.21</v>
      </c>
      <c r="I48" s="56"/>
      <c r="K48" s="1">
        <v>-10.220000000000001</v>
      </c>
      <c r="L48" s="1">
        <v>4.4400000000000004</v>
      </c>
    </row>
    <row r="49" spans="7:12">
      <c r="G49" s="60">
        <v>-10.99</v>
      </c>
      <c r="H49" s="61">
        <v>5.17</v>
      </c>
      <c r="I49" s="56"/>
      <c r="K49" s="1">
        <v>-11.09</v>
      </c>
      <c r="L49" s="1">
        <v>4.5199999999999996</v>
      </c>
    </row>
    <row r="50" spans="7:12">
      <c r="G50" s="60">
        <v>-10.86</v>
      </c>
      <c r="H50" s="61">
        <v>5.15</v>
      </c>
      <c r="I50" s="56"/>
      <c r="K50" s="1">
        <v>-11.48</v>
      </c>
      <c r="L50" s="1">
        <v>4.82</v>
      </c>
    </row>
    <row r="51" spans="7:12">
      <c r="G51" s="60">
        <v>-10.74</v>
      </c>
      <c r="H51" s="61">
        <v>5.1100000000000003</v>
      </c>
      <c r="I51" s="56"/>
      <c r="K51" s="1">
        <v>-12.74</v>
      </c>
      <c r="L51" s="1">
        <v>4.92</v>
      </c>
    </row>
    <row r="52" spans="7:12">
      <c r="G52" s="60">
        <v>-10.61</v>
      </c>
      <c r="H52" s="61">
        <v>5.07</v>
      </c>
      <c r="I52" s="56"/>
      <c r="K52" s="1">
        <v>-15.48</v>
      </c>
      <c r="L52" s="1">
        <v>5.14</v>
      </c>
    </row>
    <row r="53" spans="7:12">
      <c r="G53" s="60">
        <v>-10.49</v>
      </c>
      <c r="H53" s="61">
        <v>5.03</v>
      </c>
      <c r="I53" s="56"/>
    </row>
    <row r="54" spans="7:12">
      <c r="G54" s="60">
        <v>-10.36</v>
      </c>
      <c r="H54" s="61">
        <v>5</v>
      </c>
      <c r="I54" s="56"/>
    </row>
    <row r="55" spans="7:12">
      <c r="G55" s="60">
        <v>-10.24</v>
      </c>
      <c r="H55" s="61">
        <v>4.9800000000000004</v>
      </c>
      <c r="I55" s="56"/>
    </row>
    <row r="56" spans="7:12">
      <c r="G56" s="60">
        <v>-10.11</v>
      </c>
      <c r="H56" s="61">
        <v>4.96</v>
      </c>
      <c r="I56" s="56"/>
    </row>
    <row r="57" spans="7:12">
      <c r="G57" s="60">
        <v>-9.99</v>
      </c>
      <c r="H57" s="61">
        <v>4.91</v>
      </c>
      <c r="I57" s="56"/>
    </row>
    <row r="58" spans="7:12">
      <c r="G58" s="60">
        <v>-9.86</v>
      </c>
      <c r="H58" s="61">
        <v>4.8600000000000003</v>
      </c>
      <c r="I58" s="56"/>
    </row>
    <row r="59" spans="7:12">
      <c r="G59" s="60">
        <v>-9.74</v>
      </c>
      <c r="H59" s="61">
        <v>4.76</v>
      </c>
      <c r="I59" s="56"/>
    </row>
    <row r="60" spans="7:12">
      <c r="G60" s="60">
        <v>-9.61</v>
      </c>
      <c r="H60" s="61">
        <v>4.67</v>
      </c>
      <c r="I60" s="56"/>
    </row>
    <row r="61" spans="7:12">
      <c r="G61" s="60">
        <v>-9.49</v>
      </c>
      <c r="H61" s="61">
        <v>4.5999999999999996</v>
      </c>
      <c r="I61" s="56"/>
    </row>
    <row r="62" spans="7:12">
      <c r="G62" s="60">
        <v>-9.36</v>
      </c>
      <c r="H62" s="61">
        <v>4.54</v>
      </c>
      <c r="I62" s="56"/>
    </row>
    <row r="63" spans="7:12">
      <c r="G63" s="60">
        <v>-9.24</v>
      </c>
      <c r="H63" s="61">
        <v>4.51</v>
      </c>
      <c r="I63" s="56"/>
    </row>
    <row r="64" spans="7:12">
      <c r="G64" s="60">
        <v>-9.11</v>
      </c>
      <c r="H64" s="61">
        <v>4.49</v>
      </c>
      <c r="I64" s="56"/>
    </row>
    <row r="65" spans="7:9">
      <c r="G65" s="60">
        <v>-8.99</v>
      </c>
      <c r="H65" s="61">
        <v>4.49</v>
      </c>
      <c r="I65" s="56"/>
    </row>
    <row r="66" spans="7:9">
      <c r="G66" s="60">
        <v>-8.86</v>
      </c>
      <c r="H66" s="61">
        <v>4.51</v>
      </c>
      <c r="I66" s="56"/>
    </row>
    <row r="67" spans="7:9">
      <c r="G67" s="60">
        <v>-8.74</v>
      </c>
      <c r="H67" s="61">
        <v>4.54</v>
      </c>
      <c r="I67" s="56"/>
    </row>
    <row r="68" spans="7:9">
      <c r="G68" s="60">
        <v>-8.61</v>
      </c>
      <c r="H68" s="61">
        <v>4.5999999999999996</v>
      </c>
      <c r="I68" s="56"/>
    </row>
    <row r="69" spans="7:9">
      <c r="G69" s="60">
        <v>-8.49</v>
      </c>
      <c r="H69" s="61">
        <v>4.58</v>
      </c>
      <c r="I69" s="56"/>
    </row>
    <row r="70" spans="7:9">
      <c r="G70" s="60">
        <v>-8.36</v>
      </c>
      <c r="H70" s="61">
        <v>4.6100000000000003</v>
      </c>
      <c r="I70" s="56"/>
    </row>
    <row r="71" spans="7:9">
      <c r="G71" s="60">
        <v>-8.24</v>
      </c>
      <c r="H71" s="61">
        <v>4.54</v>
      </c>
      <c r="I71" s="56"/>
    </row>
    <row r="72" spans="7:9">
      <c r="G72" s="60">
        <v>-8.11</v>
      </c>
      <c r="H72" s="61">
        <v>4.51</v>
      </c>
      <c r="I72" s="56"/>
    </row>
    <row r="73" spans="7:9">
      <c r="G73" s="60">
        <v>-7.99</v>
      </c>
      <c r="H73" s="61">
        <v>4.42</v>
      </c>
      <c r="I73" s="56"/>
    </row>
    <row r="74" spans="7:9">
      <c r="G74" s="60">
        <v>-7.86</v>
      </c>
      <c r="H74" s="61">
        <v>4.34</v>
      </c>
      <c r="I74" s="56"/>
    </row>
    <row r="75" spans="7:9">
      <c r="G75" s="60">
        <v>-7.74</v>
      </c>
      <c r="H75" s="61">
        <v>4.28</v>
      </c>
      <c r="I75" s="56"/>
    </row>
    <row r="76" spans="7:9">
      <c r="G76" s="60">
        <v>-7.61</v>
      </c>
      <c r="H76" s="61">
        <v>4.2300000000000004</v>
      </c>
      <c r="I76" s="56"/>
    </row>
    <row r="77" spans="7:9">
      <c r="G77" s="60">
        <v>-7.49</v>
      </c>
      <c r="H77" s="61">
        <v>4.2</v>
      </c>
      <c r="I77" s="56"/>
    </row>
    <row r="78" spans="7:9">
      <c r="G78" s="60">
        <v>-7.36</v>
      </c>
      <c r="H78" s="61">
        <v>4.1900000000000004</v>
      </c>
      <c r="I78" s="56"/>
    </row>
    <row r="79" spans="7:9">
      <c r="G79" s="60">
        <v>-7.24</v>
      </c>
      <c r="H79" s="61">
        <v>4.17</v>
      </c>
      <c r="I79" s="56"/>
    </row>
    <row r="80" spans="7:9">
      <c r="G80" s="60">
        <v>-7.11</v>
      </c>
      <c r="H80" s="61">
        <v>4.16</v>
      </c>
      <c r="I80" s="56"/>
    </row>
    <row r="81" spans="7:9">
      <c r="G81" s="60">
        <v>-6.99</v>
      </c>
      <c r="H81" s="61">
        <v>4.0999999999999996</v>
      </c>
      <c r="I81" s="56"/>
    </row>
    <row r="82" spans="7:9">
      <c r="G82" s="60">
        <v>-6.86</v>
      </c>
      <c r="H82" s="61">
        <v>4.05</v>
      </c>
      <c r="I82" s="56"/>
    </row>
    <row r="83" spans="7:9">
      <c r="G83" s="60">
        <v>-6.74</v>
      </c>
      <c r="H83" s="61">
        <v>4.0199999999999996</v>
      </c>
      <c r="I83" s="56"/>
    </row>
    <row r="84" spans="7:9">
      <c r="G84" s="60">
        <v>-6.61</v>
      </c>
      <c r="H84" s="61">
        <v>4.01</v>
      </c>
      <c r="I84" s="56"/>
    </row>
    <row r="85" spans="7:9">
      <c r="G85" s="60">
        <v>-6.49</v>
      </c>
      <c r="H85" s="61">
        <v>4.01</v>
      </c>
      <c r="I85" s="56"/>
    </row>
    <row r="86" spans="7:9">
      <c r="G86" s="60">
        <v>-6.36</v>
      </c>
      <c r="H86" s="61">
        <v>4.0199999999999996</v>
      </c>
      <c r="I86" s="56"/>
    </row>
    <row r="87" spans="7:9">
      <c r="G87" s="60">
        <v>-6.24</v>
      </c>
      <c r="H87" s="61">
        <v>4.03</v>
      </c>
      <c r="I87" s="56"/>
    </row>
    <row r="88" spans="7:9">
      <c r="G88" s="60">
        <v>-6.11</v>
      </c>
      <c r="H88" s="61">
        <v>4.0599999999999996</v>
      </c>
      <c r="I88" s="56"/>
    </row>
    <row r="89" spans="7:9">
      <c r="G89" s="60">
        <v>-5.99</v>
      </c>
      <c r="H89" s="61">
        <v>4.07</v>
      </c>
      <c r="I89" s="56"/>
    </row>
    <row r="90" spans="7:9">
      <c r="G90" s="60">
        <v>-5.86</v>
      </c>
      <c r="H90" s="61">
        <v>4.0999999999999996</v>
      </c>
      <c r="I90" s="56"/>
    </row>
    <row r="91" spans="7:9">
      <c r="G91" s="60">
        <v>-5.74</v>
      </c>
      <c r="H91" s="61">
        <v>4.1500000000000004</v>
      </c>
      <c r="I91" s="56"/>
    </row>
    <row r="92" spans="7:9">
      <c r="G92" s="60">
        <v>-5.61</v>
      </c>
      <c r="H92" s="61">
        <v>4.25</v>
      </c>
      <c r="I92" s="56"/>
    </row>
    <row r="93" spans="7:9">
      <c r="G93" s="60">
        <v>-5.49</v>
      </c>
      <c r="H93" s="61">
        <v>4.28</v>
      </c>
      <c r="I93" s="56"/>
    </row>
    <row r="94" spans="7:9">
      <c r="G94" s="60">
        <v>-5.36</v>
      </c>
      <c r="H94" s="61">
        <v>4.33</v>
      </c>
      <c r="I94" s="56"/>
    </row>
    <row r="95" spans="7:9">
      <c r="G95" s="60">
        <v>-5.24</v>
      </c>
      <c r="H95" s="61">
        <v>4.33</v>
      </c>
      <c r="I95" s="56"/>
    </row>
    <row r="96" spans="7:9">
      <c r="G96" s="60">
        <v>-5.1100000000000003</v>
      </c>
      <c r="H96" s="61">
        <v>4.34</v>
      </c>
      <c r="I96" s="56"/>
    </row>
    <row r="97" spans="7:9">
      <c r="G97" s="60">
        <v>-4.99</v>
      </c>
      <c r="H97" s="61">
        <v>4.29</v>
      </c>
      <c r="I97" s="56"/>
    </row>
    <row r="98" spans="7:9">
      <c r="G98" s="60">
        <v>-4.8600000000000003</v>
      </c>
      <c r="H98" s="61">
        <v>4.2699999999999996</v>
      </c>
      <c r="I98" s="56"/>
    </row>
    <row r="99" spans="7:9">
      <c r="G99" s="60">
        <v>-4.74</v>
      </c>
      <c r="H99" s="61">
        <v>4.22</v>
      </c>
      <c r="I99" s="56"/>
    </row>
    <row r="100" spans="7:9">
      <c r="G100" s="60">
        <v>-4.6100000000000003</v>
      </c>
      <c r="H100" s="61">
        <v>4.18</v>
      </c>
      <c r="I100" s="56"/>
    </row>
    <row r="101" spans="7:9">
      <c r="G101" s="60">
        <v>-4.49</v>
      </c>
      <c r="H101" s="61">
        <v>4.1399999999999997</v>
      </c>
      <c r="I101" s="56"/>
    </row>
    <row r="102" spans="7:9">
      <c r="G102" s="60">
        <v>-4.3600000000000003</v>
      </c>
      <c r="H102" s="61">
        <v>4.1100000000000003</v>
      </c>
      <c r="I102" s="56"/>
    </row>
    <row r="103" spans="7:9">
      <c r="G103" s="60">
        <v>-4.24</v>
      </c>
      <c r="H103" s="61">
        <v>4.08</v>
      </c>
      <c r="I103" s="56"/>
    </row>
    <row r="104" spans="7:9">
      <c r="G104" s="60">
        <v>-4.1100000000000003</v>
      </c>
      <c r="H104" s="61">
        <v>4.0599999999999996</v>
      </c>
      <c r="I104" s="56"/>
    </row>
    <row r="105" spans="7:9">
      <c r="G105" s="60">
        <v>-3.99</v>
      </c>
      <c r="H105" s="61">
        <v>4.04</v>
      </c>
      <c r="I105" s="56"/>
    </row>
    <row r="106" spans="7:9">
      <c r="G106" s="60">
        <v>-3.86</v>
      </c>
      <c r="H106" s="61">
        <v>4.03</v>
      </c>
      <c r="I106" s="56"/>
    </row>
    <row r="107" spans="7:9">
      <c r="G107" s="60">
        <v>-3.74</v>
      </c>
      <c r="H107" s="61">
        <v>4.03</v>
      </c>
      <c r="I107" s="56"/>
    </row>
    <row r="108" spans="7:9">
      <c r="G108" s="60">
        <v>-3.61</v>
      </c>
      <c r="H108" s="61">
        <v>4.04</v>
      </c>
      <c r="I108" s="56"/>
    </row>
    <row r="109" spans="7:9">
      <c r="G109" s="60">
        <v>-3.49</v>
      </c>
      <c r="H109" s="61">
        <v>4.0599999999999996</v>
      </c>
      <c r="I109" s="56"/>
    </row>
    <row r="110" spans="7:9">
      <c r="G110" s="60">
        <v>-3.36</v>
      </c>
      <c r="H110" s="61">
        <v>4.08</v>
      </c>
      <c r="I110" s="56"/>
    </row>
    <row r="111" spans="7:9">
      <c r="G111" s="60">
        <v>-3.24</v>
      </c>
      <c r="H111" s="61">
        <v>4.12</v>
      </c>
      <c r="I111" s="56"/>
    </row>
    <row r="112" spans="7:9">
      <c r="G112" s="60">
        <v>-3.11</v>
      </c>
      <c r="H112" s="61">
        <v>4.16</v>
      </c>
      <c r="I112" s="56"/>
    </row>
    <row r="113" spans="7:9">
      <c r="G113" s="60">
        <v>-2.99</v>
      </c>
      <c r="H113" s="61">
        <v>4.21</v>
      </c>
      <c r="I113" s="56"/>
    </row>
    <row r="114" spans="7:9">
      <c r="G114" s="60">
        <v>-2.86</v>
      </c>
      <c r="H114" s="61">
        <v>4.26</v>
      </c>
      <c r="I114" s="56"/>
    </row>
    <row r="115" spans="7:9">
      <c r="G115" s="60">
        <v>-2.74</v>
      </c>
      <c r="H115" s="61">
        <v>4.32</v>
      </c>
      <c r="I115" s="56"/>
    </row>
    <row r="116" spans="7:9">
      <c r="G116" s="60">
        <v>-2.61</v>
      </c>
      <c r="H116" s="61">
        <v>4.4000000000000004</v>
      </c>
      <c r="I116" s="56"/>
    </row>
    <row r="117" spans="7:9">
      <c r="G117" s="60">
        <v>-2.4900000000000002</v>
      </c>
      <c r="H117" s="61">
        <v>4.4800000000000004</v>
      </c>
      <c r="I117" s="56"/>
    </row>
    <row r="118" spans="7:9">
      <c r="G118" s="60">
        <v>-2.36</v>
      </c>
      <c r="H118" s="61">
        <v>4.5599999999999996</v>
      </c>
      <c r="I118" s="56"/>
    </row>
    <row r="119" spans="7:9">
      <c r="G119" s="60">
        <v>-2.2400000000000002</v>
      </c>
      <c r="H119" s="61">
        <v>4.6500000000000004</v>
      </c>
      <c r="I119" s="56"/>
    </row>
    <row r="120" spans="7:9">
      <c r="G120" s="60">
        <v>-2.11</v>
      </c>
      <c r="H120" s="61">
        <v>4.75</v>
      </c>
      <c r="I120" s="56"/>
    </row>
    <row r="121" spans="7:9">
      <c r="G121" s="60">
        <v>-1.99</v>
      </c>
      <c r="H121" s="61">
        <v>4.8099999999999996</v>
      </c>
      <c r="I121" s="56"/>
    </row>
    <row r="122" spans="7:9">
      <c r="G122" s="60">
        <v>-1.86</v>
      </c>
      <c r="H122" s="61">
        <v>4.87</v>
      </c>
      <c r="I122" s="56"/>
    </row>
    <row r="123" spans="7:9">
      <c r="G123" s="60">
        <v>-1.74</v>
      </c>
      <c r="H123" s="61">
        <v>4.87</v>
      </c>
      <c r="I123" s="56"/>
    </row>
    <row r="124" spans="7:9">
      <c r="G124" s="60">
        <v>-1.61</v>
      </c>
      <c r="H124" s="61">
        <v>4.88</v>
      </c>
      <c r="I124" s="56"/>
    </row>
    <row r="125" spans="7:9">
      <c r="G125" s="60">
        <v>-1.49</v>
      </c>
      <c r="H125" s="61">
        <v>4.88</v>
      </c>
      <c r="I125" s="56"/>
    </row>
    <row r="126" spans="7:9">
      <c r="G126" s="60">
        <v>-1.36</v>
      </c>
      <c r="H126" s="61">
        <v>4.8899999999999997</v>
      </c>
      <c r="I126" s="56"/>
    </row>
    <row r="127" spans="7:9">
      <c r="G127" s="60">
        <v>-1.24</v>
      </c>
      <c r="H127" s="61">
        <v>4.83</v>
      </c>
      <c r="I127" s="56"/>
    </row>
    <row r="128" spans="7:9">
      <c r="G128" s="60">
        <v>-1.1100000000000001</v>
      </c>
      <c r="H128" s="61">
        <v>4.7699999999999996</v>
      </c>
      <c r="I128" s="56"/>
    </row>
    <row r="129" spans="7:9">
      <c r="G129" s="60">
        <v>-0.99</v>
      </c>
      <c r="H129" s="61">
        <v>4.72</v>
      </c>
      <c r="I129" s="56"/>
    </row>
    <row r="130" spans="7:9">
      <c r="G130" s="60">
        <v>-0.86</v>
      </c>
      <c r="H130" s="61">
        <v>4.66</v>
      </c>
      <c r="I130" s="56"/>
    </row>
    <row r="131" spans="7:9">
      <c r="G131" s="60">
        <v>-0.74</v>
      </c>
      <c r="H131" s="61">
        <v>4.59</v>
      </c>
      <c r="I131" s="56"/>
    </row>
    <row r="132" spans="7:9">
      <c r="G132" s="60">
        <v>-0.61</v>
      </c>
      <c r="H132" s="61">
        <v>4.53</v>
      </c>
      <c r="I132" s="56"/>
    </row>
    <row r="133" spans="7:9">
      <c r="G133" s="60">
        <v>-0.49</v>
      </c>
      <c r="H133" s="61">
        <v>4.4800000000000004</v>
      </c>
      <c r="I133" s="56"/>
    </row>
    <row r="134" spans="7:9">
      <c r="G134" s="60">
        <v>-0.36</v>
      </c>
      <c r="H134" s="61">
        <v>4.4400000000000004</v>
      </c>
      <c r="I134" s="56"/>
    </row>
    <row r="135" spans="7:9">
      <c r="G135" s="60">
        <v>-0.24</v>
      </c>
      <c r="H135" s="61">
        <v>4.4000000000000004</v>
      </c>
      <c r="I135" s="56"/>
    </row>
    <row r="136" spans="7:9">
      <c r="G136" s="60">
        <v>-0.11</v>
      </c>
      <c r="H136" s="61">
        <v>4.38</v>
      </c>
      <c r="I136" s="56"/>
    </row>
    <row r="137" spans="7:9">
      <c r="G137" s="60">
        <v>0.01</v>
      </c>
      <c r="H137" s="61">
        <v>4.3600000000000003</v>
      </c>
      <c r="I137" s="56"/>
    </row>
    <row r="138" spans="7:9">
      <c r="G138" s="60">
        <v>0.14000000000000001</v>
      </c>
      <c r="H138" s="61">
        <v>4.3499999999999996</v>
      </c>
      <c r="I138" s="56"/>
    </row>
    <row r="139" spans="7:9">
      <c r="G139" s="60">
        <v>0.26</v>
      </c>
      <c r="H139" s="61">
        <v>4.3</v>
      </c>
      <c r="I139" s="56"/>
    </row>
    <row r="140" spans="7:9">
      <c r="G140" s="60">
        <v>0.39</v>
      </c>
      <c r="H140" s="61">
        <v>4.26</v>
      </c>
      <c r="I140" s="56"/>
    </row>
    <row r="141" spans="7:9">
      <c r="G141" s="60">
        <v>0.51</v>
      </c>
      <c r="H141" s="61">
        <v>4.25</v>
      </c>
      <c r="I141" s="56"/>
    </row>
    <row r="142" spans="7:9">
      <c r="G142" s="60">
        <v>0.64</v>
      </c>
      <c r="H142" s="61">
        <v>4.25</v>
      </c>
      <c r="I142" s="56"/>
    </row>
    <row r="143" spans="7:9">
      <c r="G143" s="60">
        <v>0.76</v>
      </c>
      <c r="H143" s="61">
        <v>4.28</v>
      </c>
      <c r="I143" s="56"/>
    </row>
    <row r="144" spans="7:9">
      <c r="G144" s="60">
        <v>0.89</v>
      </c>
      <c r="H144" s="61">
        <v>4.32</v>
      </c>
      <c r="I144" s="56"/>
    </row>
    <row r="145" spans="7:9">
      <c r="G145" s="60">
        <v>1.01</v>
      </c>
      <c r="H145" s="61">
        <v>4.3099999999999996</v>
      </c>
      <c r="I145" s="56"/>
    </row>
    <row r="146" spans="7:9">
      <c r="G146" s="60">
        <v>1.1399999999999999</v>
      </c>
      <c r="H146" s="61">
        <v>4.3</v>
      </c>
      <c r="I146" s="56"/>
    </row>
    <row r="147" spans="7:9">
      <c r="G147" s="60">
        <v>1.26</v>
      </c>
      <c r="H147" s="61">
        <v>4.32</v>
      </c>
      <c r="I147" s="56"/>
    </row>
    <row r="148" spans="7:9">
      <c r="G148" s="60">
        <v>1.39</v>
      </c>
      <c r="H148" s="61">
        <v>4.33</v>
      </c>
      <c r="I148" s="56"/>
    </row>
    <row r="149" spans="7:9">
      <c r="G149" s="60">
        <v>1.51</v>
      </c>
      <c r="H149" s="61">
        <v>4.3499999999999996</v>
      </c>
      <c r="I149" s="56"/>
    </row>
    <row r="150" spans="7:9">
      <c r="G150" s="60">
        <v>1.64</v>
      </c>
      <c r="H150" s="61">
        <v>4.37</v>
      </c>
      <c r="I150" s="56"/>
    </row>
    <row r="151" spans="7:9">
      <c r="G151" s="60">
        <v>1.76</v>
      </c>
      <c r="H151" s="61">
        <v>4.41</v>
      </c>
      <c r="I151" s="56"/>
    </row>
    <row r="152" spans="7:9">
      <c r="G152" s="60">
        <v>1.89</v>
      </c>
      <c r="H152" s="61">
        <v>4.46</v>
      </c>
      <c r="I152" s="56"/>
    </row>
    <row r="153" spans="7:9">
      <c r="G153" s="60">
        <v>2.0099999999999998</v>
      </c>
      <c r="H153" s="61">
        <v>4.5</v>
      </c>
      <c r="I153" s="56"/>
    </row>
    <row r="154" spans="7:9">
      <c r="G154" s="60">
        <v>2.14</v>
      </c>
      <c r="H154" s="61">
        <v>4.53</v>
      </c>
      <c r="I154" s="56"/>
    </row>
    <row r="155" spans="7:9">
      <c r="G155" s="60">
        <v>2.2599999999999998</v>
      </c>
      <c r="H155" s="61">
        <v>4.5</v>
      </c>
      <c r="I155" s="56"/>
    </row>
    <row r="156" spans="7:9">
      <c r="G156" s="60">
        <v>2.39</v>
      </c>
      <c r="H156" s="61">
        <v>4.4800000000000004</v>
      </c>
      <c r="I156" s="56"/>
    </row>
    <row r="157" spans="7:9">
      <c r="G157" s="60">
        <v>2.5099999999999998</v>
      </c>
      <c r="H157" s="61">
        <v>4.45</v>
      </c>
      <c r="I157" s="56"/>
    </row>
    <row r="158" spans="7:9">
      <c r="G158" s="60">
        <v>2.64</v>
      </c>
      <c r="H158" s="61">
        <v>4.42</v>
      </c>
      <c r="I158" s="56"/>
    </row>
    <row r="159" spans="7:9">
      <c r="G159" s="60">
        <v>2.76</v>
      </c>
      <c r="H159" s="61">
        <v>4.3600000000000003</v>
      </c>
      <c r="I159" s="56"/>
    </row>
    <row r="160" spans="7:9">
      <c r="G160" s="60">
        <v>2.89</v>
      </c>
      <c r="H160" s="61">
        <v>4.32</v>
      </c>
      <c r="I160" s="56"/>
    </row>
    <row r="161" spans="7:9">
      <c r="G161" s="60">
        <v>3.01</v>
      </c>
      <c r="H161" s="61">
        <v>4.28</v>
      </c>
      <c r="I161" s="56"/>
    </row>
    <row r="162" spans="7:9">
      <c r="G162" s="60">
        <v>3.14</v>
      </c>
      <c r="H162" s="61">
        <v>4.25</v>
      </c>
      <c r="I162" s="56"/>
    </row>
    <row r="163" spans="7:9">
      <c r="G163" s="60">
        <v>3.26</v>
      </c>
      <c r="H163" s="61">
        <v>4.2300000000000004</v>
      </c>
      <c r="I163" s="56"/>
    </row>
    <row r="164" spans="7:9">
      <c r="G164" s="60">
        <v>3.39</v>
      </c>
      <c r="H164" s="61">
        <v>4.22</v>
      </c>
      <c r="I164" s="56"/>
    </row>
    <row r="165" spans="7:9">
      <c r="G165" s="60">
        <v>3.51</v>
      </c>
      <c r="H165" s="61">
        <v>4.21</v>
      </c>
      <c r="I165" s="56"/>
    </row>
    <row r="166" spans="7:9">
      <c r="G166" s="60">
        <v>3.64</v>
      </c>
      <c r="H166" s="61">
        <v>4.21</v>
      </c>
      <c r="I166" s="56"/>
    </row>
    <row r="167" spans="7:9">
      <c r="G167" s="60">
        <v>3.76</v>
      </c>
      <c r="H167" s="61">
        <v>4.2300000000000004</v>
      </c>
      <c r="I167" s="56"/>
    </row>
    <row r="168" spans="7:9">
      <c r="G168" s="60">
        <v>3.89</v>
      </c>
      <c r="H168" s="61">
        <v>4.24</v>
      </c>
      <c r="I168" s="56"/>
    </row>
    <row r="169" spans="7:9">
      <c r="G169" s="60">
        <v>4.01</v>
      </c>
      <c r="H169" s="61">
        <v>4.2699999999999996</v>
      </c>
      <c r="I169" s="56"/>
    </row>
    <row r="170" spans="7:9">
      <c r="G170" s="60">
        <v>4.1399999999999997</v>
      </c>
      <c r="H170" s="61">
        <v>4.3099999999999996</v>
      </c>
      <c r="I170" s="56"/>
    </row>
    <row r="171" spans="7:9">
      <c r="G171" s="60">
        <v>4.26</v>
      </c>
      <c r="H171" s="61">
        <v>4.3499999999999996</v>
      </c>
      <c r="I171" s="56"/>
    </row>
    <row r="172" spans="7:9">
      <c r="G172" s="60">
        <v>4.3899999999999997</v>
      </c>
      <c r="H172" s="61">
        <v>4.4000000000000004</v>
      </c>
      <c r="I172" s="56"/>
    </row>
    <row r="173" spans="7:9">
      <c r="G173" s="60">
        <v>4.51</v>
      </c>
      <c r="H173" s="61">
        <v>4.34</v>
      </c>
      <c r="I173" s="56"/>
    </row>
    <row r="174" spans="7:9">
      <c r="G174" s="60">
        <v>4.6399999999999997</v>
      </c>
      <c r="H174" s="61">
        <v>4.29</v>
      </c>
      <c r="I174" s="56"/>
    </row>
    <row r="175" spans="7:9">
      <c r="G175" s="60">
        <v>4.76</v>
      </c>
      <c r="H175" s="61">
        <v>4.2300000000000004</v>
      </c>
      <c r="I175" s="56"/>
    </row>
    <row r="176" spans="7:9">
      <c r="G176" s="60">
        <v>4.8899999999999997</v>
      </c>
      <c r="H176" s="61">
        <v>4.2</v>
      </c>
      <c r="I176" s="56"/>
    </row>
    <row r="177" spans="7:9">
      <c r="G177" s="60">
        <v>5.01</v>
      </c>
      <c r="H177" s="61">
        <v>4.1399999999999997</v>
      </c>
      <c r="I177" s="56"/>
    </row>
    <row r="178" spans="7:9">
      <c r="G178" s="60">
        <v>5.14</v>
      </c>
      <c r="H178" s="61">
        <v>4.0999999999999996</v>
      </c>
      <c r="I178" s="56"/>
    </row>
    <row r="179" spans="7:9">
      <c r="G179" s="60">
        <v>5.26</v>
      </c>
      <c r="H179" s="61">
        <v>3.99</v>
      </c>
      <c r="I179" s="56"/>
    </row>
    <row r="180" spans="7:9">
      <c r="G180" s="60">
        <v>5.39</v>
      </c>
      <c r="H180" s="61">
        <v>3.9</v>
      </c>
      <c r="I180" s="56"/>
    </row>
    <row r="181" spans="7:9">
      <c r="G181" s="60">
        <v>5.51</v>
      </c>
      <c r="H181" s="61">
        <v>3.83</v>
      </c>
      <c r="I181" s="56"/>
    </row>
    <row r="182" spans="7:9">
      <c r="G182" s="60">
        <v>5.64</v>
      </c>
      <c r="H182" s="61">
        <v>3.78</v>
      </c>
      <c r="I182" s="56"/>
    </row>
    <row r="183" spans="7:9">
      <c r="G183" s="60">
        <v>5.76</v>
      </c>
      <c r="H183" s="61">
        <v>3.76</v>
      </c>
      <c r="I183" s="56"/>
    </row>
    <row r="184" spans="7:9">
      <c r="G184" s="60">
        <v>5.89</v>
      </c>
      <c r="H184" s="61">
        <v>3.75</v>
      </c>
      <c r="I184" s="56"/>
    </row>
    <row r="185" spans="7:9">
      <c r="G185" s="60">
        <v>6.01</v>
      </c>
      <c r="H185" s="61">
        <v>3.77</v>
      </c>
      <c r="I185" s="56"/>
    </row>
    <row r="186" spans="7:9">
      <c r="G186" s="60">
        <v>6.14</v>
      </c>
      <c r="H186" s="61">
        <v>3.81</v>
      </c>
      <c r="I186" s="56"/>
    </row>
    <row r="187" spans="7:9">
      <c r="G187" s="60">
        <v>6.26</v>
      </c>
      <c r="H187" s="61">
        <v>3.85</v>
      </c>
      <c r="I187" s="56"/>
    </row>
    <row r="188" spans="7:9">
      <c r="G188" s="60">
        <v>6.39</v>
      </c>
      <c r="H188" s="61">
        <v>3.91</v>
      </c>
      <c r="I188" s="56"/>
    </row>
    <row r="189" spans="7:9">
      <c r="G189" s="60">
        <v>6.51</v>
      </c>
      <c r="H189" s="61">
        <v>3.83</v>
      </c>
      <c r="I189" s="56"/>
    </row>
    <row r="190" spans="7:9">
      <c r="G190" s="60">
        <v>6.64</v>
      </c>
      <c r="H190" s="61">
        <v>3.76</v>
      </c>
      <c r="I190" s="56"/>
    </row>
    <row r="191" spans="7:9">
      <c r="G191" s="60">
        <v>6.76</v>
      </c>
      <c r="H191" s="61">
        <v>3.7</v>
      </c>
      <c r="I191" s="56"/>
    </row>
    <row r="192" spans="7:9">
      <c r="G192" s="60">
        <v>6.89</v>
      </c>
      <c r="H192" s="61">
        <v>3.64</v>
      </c>
      <c r="I192" s="56"/>
    </row>
    <row r="193" spans="7:9">
      <c r="G193" s="60">
        <v>7.01</v>
      </c>
      <c r="H193" s="61">
        <v>3.59</v>
      </c>
      <c r="I193" s="56"/>
    </row>
    <row r="194" spans="7:9">
      <c r="G194" s="60">
        <v>7.14</v>
      </c>
      <c r="H194" s="61">
        <v>3.55</v>
      </c>
      <c r="I194" s="56"/>
    </row>
    <row r="195" spans="7:9">
      <c r="G195" s="60">
        <v>7.26</v>
      </c>
      <c r="H195" s="61">
        <v>3.53</v>
      </c>
      <c r="I195" s="56"/>
    </row>
    <row r="196" spans="7:9">
      <c r="G196" s="60">
        <v>7.39</v>
      </c>
      <c r="H196" s="61">
        <v>3.51</v>
      </c>
      <c r="I196" s="56"/>
    </row>
    <row r="197" spans="7:9">
      <c r="G197" s="60">
        <v>7.51</v>
      </c>
      <c r="H197" s="61">
        <v>3.5</v>
      </c>
      <c r="I197" s="56"/>
    </row>
    <row r="198" spans="7:9">
      <c r="G198" s="60">
        <v>7.64</v>
      </c>
      <c r="H198" s="61">
        <v>3.51</v>
      </c>
      <c r="I198" s="56"/>
    </row>
    <row r="199" spans="7:9">
      <c r="G199" s="60">
        <v>7.76</v>
      </c>
      <c r="H199" s="61">
        <v>3.52</v>
      </c>
      <c r="I199" s="56"/>
    </row>
    <row r="200" spans="7:9">
      <c r="G200" s="60">
        <v>7.89</v>
      </c>
      <c r="H200" s="61">
        <v>3.54</v>
      </c>
      <c r="I200" s="56"/>
    </row>
    <row r="201" spans="7:9">
      <c r="G201" s="60">
        <v>8.01</v>
      </c>
      <c r="H201" s="61">
        <v>3.57</v>
      </c>
      <c r="I201" s="56"/>
    </row>
    <row r="202" spans="7:9">
      <c r="G202" s="60">
        <v>8.14</v>
      </c>
      <c r="H202" s="61">
        <v>3.6</v>
      </c>
      <c r="I202" s="56"/>
    </row>
    <row r="203" spans="7:9">
      <c r="G203" s="60">
        <v>8.26</v>
      </c>
      <c r="H203" s="61">
        <v>3.64</v>
      </c>
      <c r="I203" s="56"/>
    </row>
    <row r="204" spans="7:9">
      <c r="G204" s="60">
        <v>8.39</v>
      </c>
      <c r="H204" s="61">
        <v>3.68</v>
      </c>
      <c r="I204" s="56"/>
    </row>
    <row r="205" spans="7:9">
      <c r="G205" s="60">
        <v>8.51</v>
      </c>
      <c r="H205" s="61">
        <v>3.73</v>
      </c>
      <c r="I205" s="56"/>
    </row>
    <row r="206" spans="7:9">
      <c r="G206" s="60">
        <v>8.64</v>
      </c>
      <c r="H206" s="61">
        <v>3.78</v>
      </c>
      <c r="I206" s="56"/>
    </row>
    <row r="207" spans="7:9">
      <c r="G207" s="60">
        <v>8.76</v>
      </c>
      <c r="H207" s="61">
        <v>3.85</v>
      </c>
      <c r="I207" s="56"/>
    </row>
    <row r="208" spans="7:9">
      <c r="G208" s="60">
        <v>8.89</v>
      </c>
      <c r="H208" s="61">
        <v>3.92</v>
      </c>
      <c r="I208" s="56"/>
    </row>
    <row r="209" spans="7:9">
      <c r="G209" s="60">
        <v>9.01</v>
      </c>
      <c r="H209" s="61">
        <v>3.94</v>
      </c>
      <c r="I209" s="56"/>
    </row>
    <row r="210" spans="7:9">
      <c r="G210" s="60">
        <v>9.14</v>
      </c>
      <c r="H210" s="61">
        <v>3.96</v>
      </c>
      <c r="I210" s="56"/>
    </row>
    <row r="211" spans="7:9">
      <c r="G211" s="60">
        <v>9.26</v>
      </c>
      <c r="H211" s="61">
        <v>3.93</v>
      </c>
      <c r="I211" s="56"/>
    </row>
    <row r="212" spans="7:9">
      <c r="G212" s="60">
        <v>9.39</v>
      </c>
      <c r="H212" s="61">
        <v>3.91</v>
      </c>
      <c r="I212" s="56"/>
    </row>
    <row r="213" spans="7:9">
      <c r="G213" s="60">
        <v>9.51</v>
      </c>
      <c r="H213" s="61">
        <v>3.9</v>
      </c>
      <c r="I213" s="56"/>
    </row>
    <row r="214" spans="7:9">
      <c r="G214" s="60">
        <v>9.64</v>
      </c>
      <c r="H214" s="61">
        <v>3.89</v>
      </c>
      <c r="I214" s="56"/>
    </row>
    <row r="215" spans="7:9">
      <c r="G215" s="60">
        <v>9.76</v>
      </c>
      <c r="H215" s="61">
        <v>3.9</v>
      </c>
      <c r="I215" s="56"/>
    </row>
    <row r="216" spans="7:9">
      <c r="G216" s="60">
        <v>9.89</v>
      </c>
      <c r="H216" s="61">
        <v>3.91</v>
      </c>
      <c r="I216" s="56"/>
    </row>
    <row r="217" spans="7:9">
      <c r="G217" s="60">
        <v>10.01</v>
      </c>
      <c r="H217" s="61">
        <v>3.92</v>
      </c>
      <c r="I217" s="56"/>
    </row>
    <row r="218" spans="7:9">
      <c r="G218" s="60">
        <v>10.14</v>
      </c>
      <c r="H218" s="61">
        <v>3.92</v>
      </c>
      <c r="I218" s="56"/>
    </row>
    <row r="219" spans="7:9">
      <c r="G219" s="60">
        <v>10.26</v>
      </c>
      <c r="H219" s="61">
        <v>3.84</v>
      </c>
      <c r="I219" s="56"/>
    </row>
    <row r="220" spans="7:9">
      <c r="G220" s="60">
        <v>10.39</v>
      </c>
      <c r="H220" s="61">
        <v>3.77</v>
      </c>
      <c r="I220" s="56"/>
    </row>
    <row r="221" spans="7:9">
      <c r="G221" s="60">
        <v>10.51</v>
      </c>
      <c r="H221" s="61">
        <v>3.71</v>
      </c>
      <c r="I221" s="56"/>
    </row>
    <row r="222" spans="7:9">
      <c r="G222" s="60">
        <v>10.64</v>
      </c>
      <c r="H222" s="61">
        <v>3.66</v>
      </c>
      <c r="I222" s="56"/>
    </row>
    <row r="223" spans="7:9">
      <c r="G223" s="60">
        <v>10.76</v>
      </c>
      <c r="H223" s="61">
        <v>3.62</v>
      </c>
      <c r="I223" s="56"/>
    </row>
    <row r="224" spans="7:9">
      <c r="G224" s="60">
        <v>10.89</v>
      </c>
      <c r="H224" s="61">
        <v>3.59</v>
      </c>
      <c r="I224" s="56"/>
    </row>
    <row r="225" spans="7:9">
      <c r="G225" s="60">
        <v>11.01</v>
      </c>
      <c r="H225" s="61">
        <v>3.59</v>
      </c>
      <c r="I225" s="56"/>
    </row>
    <row r="226" spans="7:9">
      <c r="G226" s="60">
        <v>11.14</v>
      </c>
      <c r="H226" s="61">
        <v>3.6</v>
      </c>
      <c r="I226" s="56"/>
    </row>
    <row r="227" spans="7:9">
      <c r="G227" s="60">
        <v>11.26</v>
      </c>
      <c r="H227" s="61">
        <v>3.62</v>
      </c>
      <c r="I227" s="56"/>
    </row>
    <row r="228" spans="7:9">
      <c r="G228" s="60">
        <v>11.39</v>
      </c>
      <c r="H228" s="61">
        <v>3.65</v>
      </c>
      <c r="I228" s="56"/>
    </row>
    <row r="229" spans="7:9">
      <c r="G229" s="60">
        <v>11.51</v>
      </c>
      <c r="H229" s="61">
        <v>3.67</v>
      </c>
      <c r="I229" s="56"/>
    </row>
    <row r="230" spans="7:9">
      <c r="G230" s="60">
        <v>11.64</v>
      </c>
      <c r="H230" s="61">
        <v>3.71</v>
      </c>
      <c r="I230" s="56"/>
    </row>
    <row r="231" spans="7:9">
      <c r="G231" s="60">
        <v>11.76</v>
      </c>
      <c r="H231" s="61">
        <v>3.73</v>
      </c>
      <c r="I231" s="56"/>
    </row>
    <row r="232" spans="7:9">
      <c r="G232" s="60">
        <v>11.89</v>
      </c>
      <c r="H232" s="61">
        <v>3.77</v>
      </c>
      <c r="I232" s="56"/>
    </row>
    <row r="233" spans="7:9">
      <c r="G233" s="60">
        <v>12.01</v>
      </c>
      <c r="H233" s="61">
        <v>3.82</v>
      </c>
      <c r="I233" s="56"/>
    </row>
    <row r="234" spans="7:9">
      <c r="G234" s="60">
        <v>12.14</v>
      </c>
      <c r="H234" s="61">
        <v>3.89</v>
      </c>
      <c r="I234" s="56"/>
    </row>
    <row r="235" spans="7:9">
      <c r="G235" s="60">
        <v>12.26</v>
      </c>
      <c r="H235" s="61">
        <v>3.96</v>
      </c>
      <c r="I235" s="56"/>
    </row>
    <row r="236" spans="7:9">
      <c r="G236" s="60">
        <v>12.39</v>
      </c>
      <c r="H236" s="61">
        <v>4.04</v>
      </c>
      <c r="I236" s="56"/>
    </row>
    <row r="237" spans="7:9">
      <c r="G237" s="60">
        <v>12.51</v>
      </c>
      <c r="H237" s="61">
        <v>4.1500000000000004</v>
      </c>
      <c r="I237" s="56"/>
    </row>
    <row r="238" spans="7:9">
      <c r="G238" s="60">
        <v>12.64</v>
      </c>
      <c r="H238" s="61">
        <v>4.26</v>
      </c>
      <c r="I238" s="56"/>
    </row>
    <row r="239" spans="7:9">
      <c r="G239" s="60">
        <v>12.76</v>
      </c>
      <c r="H239" s="61">
        <v>4.37</v>
      </c>
      <c r="I239" s="56"/>
    </row>
    <row r="240" spans="7:9">
      <c r="G240" s="60">
        <v>12.89</v>
      </c>
      <c r="H240" s="61">
        <v>4.4800000000000004</v>
      </c>
      <c r="I240" s="56"/>
    </row>
    <row r="241" spans="7:9">
      <c r="G241" s="60">
        <v>13.01</v>
      </c>
      <c r="H241" s="61">
        <v>4.6399999999999997</v>
      </c>
      <c r="I241" s="56"/>
    </row>
    <row r="242" spans="7:9">
      <c r="G242" s="60">
        <v>13.14</v>
      </c>
      <c r="H242" s="61">
        <v>4.8</v>
      </c>
      <c r="I242" s="56"/>
    </row>
    <row r="243" spans="7:9">
      <c r="G243" s="60">
        <v>13.26</v>
      </c>
      <c r="H243" s="61">
        <v>4.96</v>
      </c>
      <c r="I243" s="56"/>
    </row>
    <row r="244" spans="7:9">
      <c r="G244" s="60">
        <v>13.39</v>
      </c>
      <c r="H244" s="61">
        <v>5.13</v>
      </c>
      <c r="I244" s="56"/>
    </row>
    <row r="245" spans="7:9">
      <c r="G245" s="60">
        <v>13.51</v>
      </c>
      <c r="H245" s="61">
        <v>5.23</v>
      </c>
      <c r="I245" s="56"/>
    </row>
    <row r="246" spans="7:9">
      <c r="G246" s="60">
        <v>13.64</v>
      </c>
      <c r="H246" s="61">
        <v>5.34</v>
      </c>
      <c r="I246" s="56"/>
    </row>
    <row r="247" spans="7:9">
      <c r="G247" s="60">
        <v>13.76</v>
      </c>
      <c r="H247" s="61">
        <v>5.45</v>
      </c>
      <c r="I247" s="56"/>
    </row>
    <row r="248" spans="7:9">
      <c r="G248" s="60">
        <v>13.89</v>
      </c>
      <c r="H248" s="61">
        <v>5.56</v>
      </c>
      <c r="I248" s="56"/>
    </row>
    <row r="249" spans="7:9">
      <c r="G249" s="60">
        <v>14.01</v>
      </c>
      <c r="H249" s="61">
        <v>5.68</v>
      </c>
      <c r="I249" s="56"/>
    </row>
    <row r="250" spans="7:9">
      <c r="G250" s="60">
        <v>14.14</v>
      </c>
      <c r="H250" s="61">
        <v>5.8</v>
      </c>
      <c r="I250" s="56"/>
    </row>
    <row r="251" spans="7:9">
      <c r="G251" s="60">
        <v>14.26</v>
      </c>
      <c r="H251" s="61">
        <v>5.89</v>
      </c>
      <c r="I251" s="56"/>
    </row>
    <row r="252" spans="7:9">
      <c r="G252" s="60">
        <v>14.39</v>
      </c>
      <c r="H252" s="61">
        <v>5.97</v>
      </c>
      <c r="I252" s="56"/>
    </row>
    <row r="253" spans="7:9">
      <c r="G253" s="60">
        <v>14.51</v>
      </c>
      <c r="H253" s="61">
        <v>6.04</v>
      </c>
      <c r="I253" s="56"/>
    </row>
    <row r="254" spans="7:9">
      <c r="G254" s="60">
        <v>14.64</v>
      </c>
      <c r="H254" s="61">
        <v>6.12</v>
      </c>
      <c r="I254" s="56"/>
    </row>
    <row r="255" spans="7:9">
      <c r="G255" s="60">
        <v>14.76</v>
      </c>
      <c r="H255" s="61">
        <v>6.21</v>
      </c>
      <c r="I255" s="56"/>
    </row>
    <row r="256" spans="7:9">
      <c r="G256" s="60">
        <v>14.89</v>
      </c>
      <c r="H256" s="61">
        <v>6.29</v>
      </c>
      <c r="I256" s="56"/>
    </row>
    <row r="257" spans="7:9">
      <c r="G257" s="60">
        <v>15.01</v>
      </c>
      <c r="H257" s="61">
        <v>6.39</v>
      </c>
      <c r="I257" s="56"/>
    </row>
    <row r="258" spans="7:9">
      <c r="G258" s="60">
        <v>15.14</v>
      </c>
      <c r="H258" s="61">
        <v>6.49</v>
      </c>
      <c r="I258" s="56"/>
    </row>
    <row r="259" spans="7:9">
      <c r="G259" s="60">
        <v>15.26</v>
      </c>
      <c r="H259" s="61">
        <v>6.58</v>
      </c>
      <c r="I259" s="56"/>
    </row>
    <row r="260" spans="7:9">
      <c r="G260" s="60">
        <v>15.39</v>
      </c>
      <c r="H260" s="61">
        <v>6.68</v>
      </c>
      <c r="I260" s="56"/>
    </row>
    <row r="261" spans="7:9">
      <c r="G261" s="60">
        <v>15.51</v>
      </c>
      <c r="H261" s="61">
        <v>6.73</v>
      </c>
      <c r="I261" s="56"/>
    </row>
    <row r="262" spans="7:9">
      <c r="G262" s="60">
        <v>15.64</v>
      </c>
      <c r="H262" s="61">
        <v>6.8</v>
      </c>
      <c r="I262" s="56"/>
    </row>
    <row r="263" spans="7:9">
      <c r="G263" s="60">
        <v>15.76</v>
      </c>
      <c r="H263" s="61">
        <v>6.87</v>
      </c>
      <c r="I263" s="56"/>
    </row>
    <row r="264" spans="7:9">
      <c r="G264" s="60">
        <v>15.89</v>
      </c>
      <c r="H264" s="61">
        <v>6.95</v>
      </c>
      <c r="I264" s="56"/>
    </row>
    <row r="265" spans="7:9">
      <c r="G265" s="60">
        <v>16.010000000000002</v>
      </c>
      <c r="H265" s="61">
        <v>6.98</v>
      </c>
      <c r="I265" s="56"/>
    </row>
    <row r="266" spans="7:9">
      <c r="G266" s="60">
        <v>16.14</v>
      </c>
      <c r="H266" s="61">
        <v>7.04</v>
      </c>
      <c r="I266" s="56"/>
    </row>
    <row r="267" spans="7:9">
      <c r="G267" s="60">
        <v>16.260000000000002</v>
      </c>
      <c r="H267" s="61">
        <v>7.08</v>
      </c>
      <c r="I267" s="56"/>
    </row>
    <row r="268" spans="7:9">
      <c r="G268" s="60">
        <v>16.39</v>
      </c>
      <c r="H268" s="61">
        <v>7.14</v>
      </c>
      <c r="I268" s="56"/>
    </row>
    <row r="269" spans="7:9">
      <c r="G269" s="60">
        <v>16.510000000000002</v>
      </c>
      <c r="H269" s="61">
        <v>7.23</v>
      </c>
      <c r="I269" s="56"/>
    </row>
    <row r="270" spans="7:9">
      <c r="G270" s="60">
        <v>16.64</v>
      </c>
      <c r="H270" s="61">
        <v>7.32</v>
      </c>
      <c r="I270" s="56"/>
    </row>
    <row r="271" spans="7:9">
      <c r="G271" s="60">
        <v>16.760000000000002</v>
      </c>
      <c r="H271" s="61">
        <v>7.44</v>
      </c>
      <c r="I271" s="56"/>
    </row>
    <row r="272" spans="7:9">
      <c r="G272" s="60">
        <v>16.89</v>
      </c>
      <c r="H272" s="61">
        <v>7.57</v>
      </c>
      <c r="I272" s="56"/>
    </row>
    <row r="273" spans="7:9">
      <c r="G273" s="60">
        <v>17.010000000000002</v>
      </c>
      <c r="H273" s="61">
        <v>7.72</v>
      </c>
      <c r="I273" s="56"/>
    </row>
    <row r="274" spans="7:9">
      <c r="G274" s="60">
        <v>17.14</v>
      </c>
      <c r="H274" s="61">
        <v>7.88</v>
      </c>
      <c r="I274" s="56"/>
    </row>
    <row r="275" spans="7:9">
      <c r="G275" s="60">
        <v>17.260000000000002</v>
      </c>
      <c r="H275" s="61">
        <v>7.95</v>
      </c>
      <c r="I275" s="56"/>
    </row>
    <row r="276" spans="7:9">
      <c r="G276" s="60">
        <v>17.39</v>
      </c>
      <c r="H276" s="61">
        <v>8.0399999999999991</v>
      </c>
      <c r="I276" s="56"/>
    </row>
    <row r="277" spans="7:9">
      <c r="G277" s="60">
        <v>17.510000000000002</v>
      </c>
      <c r="H277" s="61">
        <v>8.06</v>
      </c>
      <c r="I277" s="56"/>
    </row>
    <row r="278" spans="7:9">
      <c r="G278" s="60">
        <v>17.64</v>
      </c>
      <c r="H278" s="61">
        <v>8.1</v>
      </c>
      <c r="I278" s="56"/>
    </row>
    <row r="279" spans="7:9">
      <c r="G279" s="60">
        <v>17.760000000000002</v>
      </c>
      <c r="H279" s="61">
        <v>8.1199999999999992</v>
      </c>
      <c r="I279" s="56"/>
    </row>
    <row r="280" spans="7:9">
      <c r="G280" s="60">
        <v>17.89</v>
      </c>
      <c r="H280" s="61">
        <v>8.1300000000000008</v>
      </c>
      <c r="I280" s="56"/>
    </row>
    <row r="281" spans="7:9">
      <c r="G281" s="60">
        <v>18.010000000000002</v>
      </c>
      <c r="H281" s="61">
        <v>8.15</v>
      </c>
      <c r="I281" s="56"/>
    </row>
    <row r="282" spans="7:9">
      <c r="G282" s="60">
        <v>18.14</v>
      </c>
      <c r="H282" s="61">
        <v>8.18</v>
      </c>
      <c r="I282" s="56"/>
    </row>
    <row r="283" spans="7:9">
      <c r="G283" s="60">
        <v>18.260000000000002</v>
      </c>
      <c r="H283" s="61">
        <v>8.2200000000000006</v>
      </c>
      <c r="I283" s="56"/>
    </row>
    <row r="284" spans="7:9">
      <c r="G284" s="60">
        <v>18.39</v>
      </c>
      <c r="H284" s="61">
        <v>8.26</v>
      </c>
      <c r="I284" s="56"/>
    </row>
    <row r="285" spans="7:9">
      <c r="G285" s="60">
        <v>18.510000000000002</v>
      </c>
      <c r="H285" s="61">
        <v>8.3000000000000007</v>
      </c>
      <c r="I285" s="56"/>
    </row>
    <row r="286" spans="7:9">
      <c r="G286" s="60">
        <v>18.64</v>
      </c>
      <c r="H286" s="61">
        <v>8.35</v>
      </c>
      <c r="I286" s="56"/>
    </row>
    <row r="287" spans="7:9">
      <c r="G287" s="60">
        <v>18.760000000000002</v>
      </c>
      <c r="H287" s="61">
        <v>8.41</v>
      </c>
      <c r="I287" s="56"/>
    </row>
    <row r="288" spans="7:9">
      <c r="G288" s="60">
        <v>18.89</v>
      </c>
      <c r="H288" s="61">
        <v>8.48</v>
      </c>
      <c r="I288" s="56"/>
    </row>
    <row r="289" spans="7:9">
      <c r="G289" s="60">
        <v>19.010000000000002</v>
      </c>
      <c r="H289" s="61">
        <v>8.5500000000000007</v>
      </c>
      <c r="I289" s="56"/>
    </row>
    <row r="290" spans="7:9">
      <c r="G290" s="60">
        <v>19.14</v>
      </c>
      <c r="H290" s="61">
        <v>8.6199999999999992</v>
      </c>
      <c r="I290" s="56"/>
    </row>
    <row r="291" spans="7:9">
      <c r="G291" s="60">
        <v>19.260000000000002</v>
      </c>
      <c r="H291" s="61">
        <v>8.7100000000000009</v>
      </c>
      <c r="I291" s="56"/>
    </row>
    <row r="292" spans="7:9">
      <c r="G292" s="60">
        <v>19.39</v>
      </c>
      <c r="H292" s="61">
        <v>8.8000000000000007</v>
      </c>
      <c r="I292" s="56"/>
    </row>
    <row r="293" spans="7:9">
      <c r="G293" s="60">
        <v>19.510000000000002</v>
      </c>
      <c r="H293" s="61">
        <v>8.89</v>
      </c>
      <c r="I293" s="56"/>
    </row>
    <row r="294" spans="7:9">
      <c r="G294" s="60">
        <v>19.64</v>
      </c>
      <c r="H294" s="61">
        <v>8.99</v>
      </c>
      <c r="I294" s="56"/>
    </row>
    <row r="295" spans="7:9">
      <c r="G295" s="60">
        <v>19.760000000000002</v>
      </c>
      <c r="H295" s="61">
        <v>9.07</v>
      </c>
      <c r="I295" s="56"/>
    </row>
    <row r="296" spans="7:9">
      <c r="G296" s="60">
        <v>19.89</v>
      </c>
      <c r="H296" s="61">
        <v>9.15</v>
      </c>
      <c r="I296" s="56"/>
    </row>
    <row r="297" spans="7:9">
      <c r="G297" s="60">
        <v>20.010000000000002</v>
      </c>
      <c r="H297" s="61">
        <v>9.24</v>
      </c>
      <c r="I297" s="56"/>
    </row>
    <row r="298" spans="7:9">
      <c r="G298" s="60">
        <v>20.14</v>
      </c>
      <c r="H298" s="61">
        <v>9.33</v>
      </c>
      <c r="I298" s="56"/>
    </row>
    <row r="299" spans="7:9">
      <c r="G299" s="60">
        <v>20.260000000000002</v>
      </c>
      <c r="H299" s="61">
        <v>9.42</v>
      </c>
      <c r="I299" s="56"/>
    </row>
    <row r="300" spans="7:9">
      <c r="G300" s="60">
        <v>20.39</v>
      </c>
      <c r="H300" s="61">
        <v>9.52</v>
      </c>
      <c r="I300" s="56"/>
    </row>
    <row r="301" spans="7:9">
      <c r="G301" s="60">
        <v>20.51</v>
      </c>
      <c r="H301" s="61">
        <v>9.64</v>
      </c>
      <c r="I301" s="56"/>
    </row>
    <row r="302" spans="7:9">
      <c r="G302" s="62">
        <v>20.64</v>
      </c>
      <c r="H302" s="63">
        <v>9.75</v>
      </c>
      <c r="I302" s="56"/>
    </row>
  </sheetData>
  <mergeCells count="7">
    <mergeCell ref="J19:J21"/>
    <mergeCell ref="J32:J34"/>
    <mergeCell ref="P2:Q2"/>
    <mergeCell ref="A6:E6"/>
    <mergeCell ref="G2:H2"/>
    <mergeCell ref="G3:H3"/>
    <mergeCell ref="K2:L2"/>
  </mergeCells>
  <conditionalFormatting sqref="L6:L52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6:Q45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6:H30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hyperlinks>
    <hyperlink ref="K4" r:id="rId1" xr:uid="{DD39DDE1-214E-40C0-BBF8-C68B7C72F3ED}"/>
    <hyperlink ref="P4" r:id="rId2" xr:uid="{C4AD3C9E-EE17-4C24-A99A-5DC9175C062C}"/>
    <hyperlink ref="G4" r:id="rId3" xr:uid="{339940A7-3581-4DB4-A7BA-81E5EB87C530}"/>
  </hyperlinks>
  <pageMargins left="0.7" right="0.7" top="0.75" bottom="0.75" header="0.3" footer="0.3"/>
  <drawing r:id="rId4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629D0-0317-48D7-B9BE-565168B39559}">
  <dimension ref="E1:BJ62"/>
  <sheetViews>
    <sheetView zoomScaleNormal="100" workbookViewId="0">
      <selection activeCell="BB54" sqref="BB54"/>
    </sheetView>
  </sheetViews>
  <sheetFormatPr defaultRowHeight="14.45"/>
  <sheetData>
    <row r="1" spans="5:62">
      <c r="F1" s="18" t="s">
        <v>0</v>
      </c>
      <c r="G1" s="20"/>
      <c r="H1" s="20"/>
      <c r="I1" s="20"/>
      <c r="J1" s="20"/>
      <c r="K1" s="20"/>
    </row>
    <row r="2" spans="5:62">
      <c r="F2" s="18" t="s">
        <v>1</v>
      </c>
      <c r="G2" s="20"/>
      <c r="H2" s="20"/>
      <c r="I2" s="20"/>
      <c r="J2" s="20"/>
      <c r="K2" s="20"/>
    </row>
    <row r="4" spans="5:62">
      <c r="F4" s="86" t="s">
        <v>4</v>
      </c>
      <c r="G4" s="87"/>
      <c r="H4" s="87"/>
      <c r="I4" s="87"/>
      <c r="J4" s="87"/>
      <c r="K4" s="87"/>
      <c r="L4" s="88"/>
      <c r="P4" s="68" t="s">
        <v>6</v>
      </c>
      <c r="Q4" s="69"/>
      <c r="R4" s="69"/>
      <c r="S4" s="69"/>
      <c r="T4" s="69"/>
      <c r="U4" s="69"/>
      <c r="V4" s="70"/>
      <c r="Z4" s="103" t="s">
        <v>126</v>
      </c>
      <c r="AA4" s="104"/>
      <c r="AB4" s="104"/>
      <c r="AC4" s="104"/>
      <c r="AD4" s="104"/>
      <c r="AE4" s="104"/>
      <c r="AF4" s="123"/>
      <c r="AJ4" s="92" t="s">
        <v>127</v>
      </c>
      <c r="AK4" s="93"/>
      <c r="AL4" s="93"/>
      <c r="AM4" s="93"/>
      <c r="AN4" s="93"/>
      <c r="AO4" s="93"/>
      <c r="AP4" s="124"/>
      <c r="AT4" s="109" t="s">
        <v>136</v>
      </c>
      <c r="AU4" s="110"/>
      <c r="AV4" s="110"/>
      <c r="AW4" s="110"/>
      <c r="AX4" s="110"/>
      <c r="AY4" s="110"/>
      <c r="AZ4" s="117"/>
      <c r="BD4" s="105" t="s">
        <v>137</v>
      </c>
      <c r="BE4" s="106"/>
      <c r="BF4" s="106"/>
      <c r="BG4" s="106"/>
      <c r="BH4" s="106"/>
      <c r="BI4" s="106"/>
      <c r="BJ4" s="118"/>
    </row>
    <row r="5" spans="5:62">
      <c r="F5" s="7" t="s">
        <v>9</v>
      </c>
      <c r="P5" s="7" t="s">
        <v>11</v>
      </c>
      <c r="Z5" s="26" t="s">
        <v>130</v>
      </c>
      <c r="AJ5" s="7" t="s">
        <v>131</v>
      </c>
      <c r="AT5" s="7" t="s">
        <v>140</v>
      </c>
      <c r="BD5" s="7" t="s">
        <v>141</v>
      </c>
    </row>
    <row r="7" spans="5:62">
      <c r="AC7" s="114" t="s">
        <v>147</v>
      </c>
      <c r="AD7" s="115"/>
      <c r="AE7" s="115"/>
      <c r="AF7" s="116"/>
      <c r="AM7" s="114" t="s">
        <v>147</v>
      </c>
      <c r="AN7" s="115"/>
      <c r="AO7" s="115"/>
      <c r="AP7" s="116"/>
      <c r="AW7" s="114" t="s">
        <v>147</v>
      </c>
      <c r="AX7" s="115"/>
      <c r="AY7" s="115"/>
      <c r="AZ7" s="116"/>
      <c r="BG7" s="114" t="s">
        <v>147</v>
      </c>
      <c r="BH7" s="115"/>
      <c r="BI7" s="115"/>
      <c r="BJ7" s="116"/>
    </row>
    <row r="8" spans="5:62">
      <c r="AC8" s="4" t="s">
        <v>148</v>
      </c>
      <c r="AD8" s="33" t="s">
        <v>149</v>
      </c>
      <c r="AE8" s="33" t="s">
        <v>150</v>
      </c>
      <c r="AF8" s="4" t="s">
        <v>150</v>
      </c>
      <c r="AM8" s="4" t="s">
        <v>148</v>
      </c>
      <c r="AN8" s="33" t="s">
        <v>149</v>
      </c>
      <c r="AO8" s="33" t="s">
        <v>150</v>
      </c>
      <c r="AP8" s="4" t="s">
        <v>150</v>
      </c>
      <c r="AW8" s="4" t="s">
        <v>148</v>
      </c>
      <c r="AX8" s="33" t="s">
        <v>149</v>
      </c>
      <c r="AY8" s="33" t="s">
        <v>150</v>
      </c>
      <c r="AZ8" s="4" t="s">
        <v>150</v>
      </c>
      <c r="BG8" s="4" t="s">
        <v>148</v>
      </c>
      <c r="BH8" s="33" t="s">
        <v>149</v>
      </c>
      <c r="BI8" s="33" t="s">
        <v>150</v>
      </c>
      <c r="BJ8" s="4" t="s">
        <v>150</v>
      </c>
    </row>
    <row r="9" spans="5:62">
      <c r="AC9" t="s">
        <v>151</v>
      </c>
      <c r="AD9" t="s">
        <v>152</v>
      </c>
      <c r="AE9" t="s">
        <v>153</v>
      </c>
      <c r="AF9" t="s">
        <v>154</v>
      </c>
      <c r="AM9" t="s">
        <v>155</v>
      </c>
      <c r="AN9" t="s">
        <v>156</v>
      </c>
      <c r="AO9" t="s">
        <v>157</v>
      </c>
      <c r="AP9" t="s">
        <v>158</v>
      </c>
      <c r="AW9" s="1" t="s">
        <v>159</v>
      </c>
      <c r="AX9" s="1" t="s">
        <v>160</v>
      </c>
      <c r="AY9" s="1" t="s">
        <v>161</v>
      </c>
      <c r="AZ9" s="1" t="s">
        <v>162</v>
      </c>
      <c r="BG9" t="s">
        <v>163</v>
      </c>
      <c r="BH9" t="s">
        <v>164</v>
      </c>
      <c r="BI9" t="s">
        <v>165</v>
      </c>
      <c r="BJ9" t="s">
        <v>166</v>
      </c>
    </row>
    <row r="10" spans="5:62" ht="43.5">
      <c r="F10" s="6" t="s">
        <v>13</v>
      </c>
      <c r="G10" s="5" t="s">
        <v>14</v>
      </c>
      <c r="H10" s="71" t="s">
        <v>15</v>
      </c>
      <c r="I10" s="72"/>
      <c r="J10" s="72"/>
      <c r="K10" s="72"/>
      <c r="L10" s="73"/>
      <c r="P10" s="6" t="s">
        <v>13</v>
      </c>
      <c r="Q10" s="5" t="s">
        <v>14</v>
      </c>
      <c r="R10" s="71" t="s">
        <v>15</v>
      </c>
      <c r="S10" s="72"/>
      <c r="T10" s="72"/>
      <c r="U10" s="72"/>
      <c r="V10" s="73"/>
      <c r="Z10" s="24" t="s">
        <v>13</v>
      </c>
      <c r="AA10" s="5" t="s">
        <v>14</v>
      </c>
      <c r="AB10" s="71" t="s">
        <v>15</v>
      </c>
      <c r="AC10" s="72"/>
      <c r="AD10" s="72"/>
      <c r="AE10" s="72"/>
      <c r="AF10" s="73"/>
      <c r="AJ10" s="24" t="s">
        <v>13</v>
      </c>
      <c r="AK10" s="5" t="s">
        <v>14</v>
      </c>
      <c r="AL10" s="71" t="s">
        <v>15</v>
      </c>
      <c r="AM10" s="72"/>
      <c r="AN10" s="72"/>
      <c r="AO10" s="72"/>
      <c r="AP10" s="73"/>
      <c r="AT10" s="24" t="s">
        <v>13</v>
      </c>
      <c r="AU10" s="5" t="s">
        <v>14</v>
      </c>
      <c r="AV10" s="71" t="s">
        <v>15</v>
      </c>
      <c r="AW10" s="72"/>
      <c r="AX10" s="72"/>
      <c r="AY10" s="72"/>
      <c r="AZ10" s="73"/>
      <c r="BD10" s="24" t="s">
        <v>13</v>
      </c>
      <c r="BE10" s="5" t="s">
        <v>14</v>
      </c>
      <c r="BF10" s="71" t="s">
        <v>15</v>
      </c>
      <c r="BG10" s="72"/>
      <c r="BH10" s="72"/>
      <c r="BI10" s="72"/>
      <c r="BJ10" s="73"/>
    </row>
    <row r="11" spans="5:62">
      <c r="F11" s="1">
        <v>15.34</v>
      </c>
      <c r="G11" s="1">
        <v>5.04</v>
      </c>
      <c r="H11" s="1" t="s">
        <v>20</v>
      </c>
      <c r="I11" s="1" t="s">
        <v>21</v>
      </c>
      <c r="J11" s="1" t="s">
        <v>22</v>
      </c>
      <c r="K11" s="1" t="s">
        <v>23</v>
      </c>
      <c r="L11" s="1"/>
      <c r="P11" s="1">
        <v>14.989999999999998</v>
      </c>
      <c r="Q11" s="1">
        <v>5.04</v>
      </c>
      <c r="R11" s="1" t="s">
        <v>26</v>
      </c>
      <c r="S11" s="1" t="s">
        <v>27</v>
      </c>
      <c r="T11" s="1" t="s">
        <v>28</v>
      </c>
      <c r="U11" s="1"/>
      <c r="V11" s="1"/>
      <c r="Z11" s="1">
        <v>18.549999999999997</v>
      </c>
      <c r="AA11" s="1">
        <v>7.58</v>
      </c>
      <c r="AB11" s="1" t="s">
        <v>167</v>
      </c>
      <c r="AC11" s="1" t="s">
        <v>168</v>
      </c>
      <c r="AD11" s="1" t="s">
        <v>169</v>
      </c>
      <c r="AE11" s="1" t="s">
        <v>170</v>
      </c>
      <c r="AF11" s="1"/>
      <c r="AJ11" s="1">
        <v>16.61</v>
      </c>
      <c r="AK11" s="27">
        <v>6.54</v>
      </c>
      <c r="AL11" s="1" t="s">
        <v>171</v>
      </c>
      <c r="AM11" s="1" t="s">
        <v>172</v>
      </c>
      <c r="AN11" s="1" t="s">
        <v>173</v>
      </c>
      <c r="AO11" s="1" t="s">
        <v>174</v>
      </c>
      <c r="AP11" s="1" t="s">
        <v>175</v>
      </c>
      <c r="AT11" s="1">
        <v>18.64</v>
      </c>
      <c r="AU11" s="1">
        <v>6.34</v>
      </c>
      <c r="AV11" s="1" t="s">
        <v>176</v>
      </c>
      <c r="AW11" s="1" t="s">
        <v>177</v>
      </c>
      <c r="AX11" s="1" t="s">
        <v>178</v>
      </c>
      <c r="AY11" s="1" t="s">
        <v>179</v>
      </c>
      <c r="AZ11" s="1"/>
      <c r="BA11" s="1"/>
      <c r="BD11" s="2">
        <v>15.509999999999998</v>
      </c>
      <c r="BE11" s="1">
        <v>5.22</v>
      </c>
      <c r="BF11" s="1" t="s">
        <v>180</v>
      </c>
      <c r="BG11" s="1" t="s">
        <v>181</v>
      </c>
      <c r="BH11" s="1" t="s">
        <v>182</v>
      </c>
      <c r="BI11" s="1" t="s">
        <v>19</v>
      </c>
      <c r="BJ11" s="1" t="s">
        <v>183</v>
      </c>
    </row>
    <row r="12" spans="5:62">
      <c r="F12" s="1">
        <v>14.999999999999996</v>
      </c>
      <c r="G12" s="1">
        <v>5</v>
      </c>
      <c r="H12" s="1" t="s">
        <v>20</v>
      </c>
      <c r="I12" s="1" t="s">
        <v>21</v>
      </c>
      <c r="J12" s="1" t="s">
        <v>23</v>
      </c>
      <c r="K12" s="1"/>
      <c r="L12" s="1"/>
      <c r="P12" s="1">
        <v>13.320000000000004</v>
      </c>
      <c r="Q12" s="1">
        <v>3.68</v>
      </c>
      <c r="R12" s="1" t="s">
        <v>26</v>
      </c>
      <c r="S12" s="1" t="s">
        <v>33</v>
      </c>
      <c r="T12" s="1" t="s">
        <v>27</v>
      </c>
      <c r="U12" s="1" t="s">
        <v>28</v>
      </c>
      <c r="V12" s="1"/>
      <c r="Z12" s="1">
        <v>18.43</v>
      </c>
      <c r="AA12" s="1">
        <v>7.56</v>
      </c>
      <c r="AB12" s="1" t="s">
        <v>167</v>
      </c>
      <c r="AC12" s="1" t="s">
        <v>168</v>
      </c>
      <c r="AD12" s="1" t="s">
        <v>170</v>
      </c>
      <c r="AE12" s="1"/>
      <c r="AF12" s="1"/>
      <c r="AJ12" s="1">
        <v>16.190000000000001</v>
      </c>
      <c r="AK12" s="27">
        <v>6.4</v>
      </c>
      <c r="AL12" s="1" t="s">
        <v>171</v>
      </c>
      <c r="AM12" s="1" t="s">
        <v>173</v>
      </c>
      <c r="AN12" s="1" t="s">
        <v>184</v>
      </c>
      <c r="AO12" s="1" t="s">
        <v>174</v>
      </c>
      <c r="AP12" s="1" t="s">
        <v>175</v>
      </c>
      <c r="AT12" s="1">
        <v>17.850000000000001</v>
      </c>
      <c r="AU12" s="1">
        <v>6.2</v>
      </c>
      <c r="AV12" s="1" t="s">
        <v>178</v>
      </c>
      <c r="AW12" s="1" t="s">
        <v>176</v>
      </c>
      <c r="AX12" s="1" t="s">
        <v>177</v>
      </c>
      <c r="AY12" s="1" t="s">
        <v>179</v>
      </c>
      <c r="AZ12" s="1"/>
      <c r="BA12" s="1"/>
      <c r="BD12" s="2">
        <v>15.36</v>
      </c>
      <c r="BE12" s="1">
        <v>5.18</v>
      </c>
      <c r="BF12" s="1" t="s">
        <v>180</v>
      </c>
      <c r="BG12" s="1" t="s">
        <v>181</v>
      </c>
      <c r="BH12" s="1" t="s">
        <v>182</v>
      </c>
      <c r="BI12" s="1" t="s">
        <v>183</v>
      </c>
      <c r="BJ12" s="1"/>
    </row>
    <row r="13" spans="5:62">
      <c r="F13" s="1">
        <v>13.679999999999996</v>
      </c>
      <c r="G13" s="1">
        <v>4.0599999999999996</v>
      </c>
      <c r="H13" s="1" t="s">
        <v>20</v>
      </c>
      <c r="I13" s="1" t="s">
        <v>36</v>
      </c>
      <c r="J13" s="1" t="s">
        <v>21</v>
      </c>
      <c r="K13" s="1" t="s">
        <v>23</v>
      </c>
      <c r="L13" s="1"/>
      <c r="P13" s="1">
        <v>11.73</v>
      </c>
      <c r="Q13" s="1">
        <v>3.32</v>
      </c>
      <c r="R13" s="4" t="s">
        <v>33</v>
      </c>
      <c r="S13" s="4" t="s">
        <v>27</v>
      </c>
      <c r="T13" s="1" t="s">
        <v>28</v>
      </c>
      <c r="U13" s="1"/>
      <c r="V13" s="1"/>
      <c r="Z13" s="1">
        <v>18.200000000000003</v>
      </c>
      <c r="AA13" s="1">
        <v>7.44</v>
      </c>
      <c r="AB13" s="1" t="s">
        <v>167</v>
      </c>
      <c r="AC13" s="1" t="s">
        <v>168</v>
      </c>
      <c r="AD13" s="1" t="s">
        <v>169</v>
      </c>
      <c r="AE13" s="1" t="s">
        <v>170</v>
      </c>
      <c r="AF13" s="1"/>
      <c r="AJ13" s="1">
        <v>15.919999999999998</v>
      </c>
      <c r="AK13" s="27">
        <v>6.16</v>
      </c>
      <c r="AL13" s="1" t="s">
        <v>171</v>
      </c>
      <c r="AM13" s="1" t="s">
        <v>184</v>
      </c>
      <c r="AN13" s="1" t="s">
        <v>174</v>
      </c>
      <c r="AO13" s="1" t="s">
        <v>175</v>
      </c>
      <c r="AP13" s="1"/>
      <c r="AT13" s="1">
        <v>16.799999999999997</v>
      </c>
      <c r="AU13" s="1">
        <v>6.02</v>
      </c>
      <c r="AV13" s="1" t="s">
        <v>178</v>
      </c>
      <c r="AW13" s="1" t="s">
        <v>177</v>
      </c>
      <c r="AX13" s="1" t="s">
        <v>179</v>
      </c>
      <c r="AY13" s="1"/>
      <c r="AZ13" s="1"/>
      <c r="BA13" s="1"/>
      <c r="BD13" s="2">
        <v>15.25</v>
      </c>
      <c r="BE13" s="1">
        <v>5.22</v>
      </c>
      <c r="BF13" s="1" t="s">
        <v>180</v>
      </c>
      <c r="BG13" s="1" t="s">
        <v>181</v>
      </c>
      <c r="BH13" s="1" t="s">
        <v>182</v>
      </c>
      <c r="BI13" s="1" t="s">
        <v>19</v>
      </c>
      <c r="BJ13" s="1"/>
    </row>
    <row r="14" spans="5:62">
      <c r="F14" s="1">
        <v>11.79</v>
      </c>
      <c r="G14" s="1">
        <v>3.32</v>
      </c>
      <c r="H14" s="4" t="s">
        <v>36</v>
      </c>
      <c r="I14" s="4" t="s">
        <v>21</v>
      </c>
      <c r="J14" s="1" t="s">
        <v>23</v>
      </c>
      <c r="K14" s="1"/>
      <c r="L14" s="1"/>
      <c r="O14" s="96" t="s">
        <v>185</v>
      </c>
      <c r="P14" s="8">
        <v>10.690000000000001</v>
      </c>
      <c r="Q14" s="9">
        <v>2.5</v>
      </c>
      <c r="R14" s="10" t="s">
        <v>33</v>
      </c>
      <c r="S14" s="10" t="s">
        <v>39</v>
      </c>
      <c r="T14" s="10" t="s">
        <v>27</v>
      </c>
      <c r="U14" s="9" t="s">
        <v>28</v>
      </c>
      <c r="V14" s="21"/>
      <c r="Z14" s="1">
        <v>17.350000000000001</v>
      </c>
      <c r="AA14" s="1">
        <v>6.88</v>
      </c>
      <c r="AB14" s="1" t="s">
        <v>186</v>
      </c>
      <c r="AC14" s="1" t="s">
        <v>168</v>
      </c>
      <c r="AD14" s="1" t="s">
        <v>169</v>
      </c>
      <c r="AE14" s="1" t="s">
        <v>170</v>
      </c>
      <c r="AF14" s="1"/>
      <c r="AJ14" s="1">
        <v>15.669999999999998</v>
      </c>
      <c r="AK14" s="27">
        <v>5.98</v>
      </c>
      <c r="AL14" s="1" t="s">
        <v>171</v>
      </c>
      <c r="AM14" s="1" t="s">
        <v>173</v>
      </c>
      <c r="AN14" s="1" t="s">
        <v>184</v>
      </c>
      <c r="AO14" s="1" t="s">
        <v>175</v>
      </c>
      <c r="AP14" s="1"/>
      <c r="AT14" s="1">
        <v>16.699999999999996</v>
      </c>
      <c r="AU14" s="1">
        <v>5.84</v>
      </c>
      <c r="AV14" s="1" t="s">
        <v>177</v>
      </c>
      <c r="AW14" s="1" t="s">
        <v>179</v>
      </c>
      <c r="AX14" s="1"/>
      <c r="AY14" s="1"/>
      <c r="AZ14" s="1"/>
      <c r="BA14" s="1"/>
      <c r="BD14" s="2">
        <v>15.240000000000002</v>
      </c>
      <c r="BE14" s="1">
        <v>5.22</v>
      </c>
      <c r="BF14" s="1" t="s">
        <v>181</v>
      </c>
      <c r="BG14" s="1" t="s">
        <v>182</v>
      </c>
      <c r="BH14" s="1" t="s">
        <v>19</v>
      </c>
      <c r="BI14" s="1" t="s">
        <v>183</v>
      </c>
      <c r="BJ14" s="1"/>
    </row>
    <row r="15" spans="5:62">
      <c r="E15" s="119" t="s">
        <v>187</v>
      </c>
      <c r="F15" s="8">
        <v>10.619999999999997</v>
      </c>
      <c r="G15" s="9">
        <v>2.2799999999999998</v>
      </c>
      <c r="H15" s="10" t="s">
        <v>36</v>
      </c>
      <c r="I15" s="10" t="s">
        <v>21</v>
      </c>
      <c r="J15" s="9" t="s">
        <v>23</v>
      </c>
      <c r="K15" s="10" t="s">
        <v>42</v>
      </c>
      <c r="L15" s="21"/>
      <c r="O15" s="75"/>
      <c r="P15" s="11">
        <v>9.7100000000000044</v>
      </c>
      <c r="Q15" s="1">
        <v>2.2200000000000002</v>
      </c>
      <c r="R15" s="4" t="s">
        <v>33</v>
      </c>
      <c r="S15" s="4" t="s">
        <v>39</v>
      </c>
      <c r="T15" s="4" t="s">
        <v>27</v>
      </c>
      <c r="U15" s="1" t="s">
        <v>28</v>
      </c>
      <c r="V15" s="13" t="s">
        <v>43</v>
      </c>
      <c r="Z15" s="1">
        <v>17.14</v>
      </c>
      <c r="AA15" s="1">
        <v>6.7</v>
      </c>
      <c r="AB15" s="1" t="s">
        <v>186</v>
      </c>
      <c r="AC15" s="1" t="s">
        <v>168</v>
      </c>
      <c r="AD15" s="1" t="s">
        <v>188</v>
      </c>
      <c r="AE15" s="1" t="s">
        <v>169</v>
      </c>
      <c r="AF15" s="1" t="s">
        <v>170</v>
      </c>
      <c r="AJ15" s="1">
        <v>15.41</v>
      </c>
      <c r="AK15" s="27">
        <v>5.92</v>
      </c>
      <c r="AL15" s="1" t="s">
        <v>171</v>
      </c>
      <c r="AM15" s="1" t="s">
        <v>184</v>
      </c>
      <c r="AN15" s="4" t="s">
        <v>158</v>
      </c>
      <c r="AO15" s="1" t="s">
        <v>175</v>
      </c>
      <c r="AP15" s="1"/>
      <c r="AT15" s="1">
        <v>16.659999999999997</v>
      </c>
      <c r="AU15" s="1">
        <v>5.9</v>
      </c>
      <c r="AV15" s="1" t="s">
        <v>178</v>
      </c>
      <c r="AW15" s="1" t="s">
        <v>189</v>
      </c>
      <c r="AX15" s="1" t="s">
        <v>179</v>
      </c>
      <c r="AY15" s="1"/>
      <c r="AZ15" s="1"/>
      <c r="BA15" s="1"/>
      <c r="BD15" s="2">
        <v>14.940000000000001</v>
      </c>
      <c r="BE15" s="1">
        <v>5.04</v>
      </c>
      <c r="BF15" s="1" t="s">
        <v>180</v>
      </c>
      <c r="BG15" s="1" t="s">
        <v>181</v>
      </c>
      <c r="BH15" s="4" t="s">
        <v>182</v>
      </c>
      <c r="BI15" s="1" t="s">
        <v>183</v>
      </c>
      <c r="BJ15" s="1"/>
    </row>
    <row r="16" spans="5:62" ht="14.45" customHeight="1">
      <c r="E16" s="90"/>
      <c r="F16" s="11">
        <v>8.2099999999999973</v>
      </c>
      <c r="G16" s="1">
        <v>2.16</v>
      </c>
      <c r="H16" s="4" t="s">
        <v>36</v>
      </c>
      <c r="I16" s="4" t="s">
        <v>21</v>
      </c>
      <c r="J16" s="4" t="s">
        <v>42</v>
      </c>
      <c r="K16" s="1"/>
      <c r="L16" s="12"/>
      <c r="O16" s="75"/>
      <c r="P16" s="11">
        <v>8.8200000000000038</v>
      </c>
      <c r="Q16" s="1">
        <v>2.58</v>
      </c>
      <c r="R16" s="4" t="s">
        <v>33</v>
      </c>
      <c r="S16" s="4" t="s">
        <v>27</v>
      </c>
      <c r="T16" s="1" t="s">
        <v>28</v>
      </c>
      <c r="U16" s="4" t="s">
        <v>43</v>
      </c>
      <c r="V16" s="12"/>
      <c r="Z16" s="1">
        <v>16.899999999999999</v>
      </c>
      <c r="AA16" s="1">
        <v>6.48</v>
      </c>
      <c r="AB16" s="1" t="s">
        <v>186</v>
      </c>
      <c r="AC16" s="1" t="s">
        <v>168</v>
      </c>
      <c r="AD16" s="1" t="s">
        <v>151</v>
      </c>
      <c r="AE16" s="1" t="s">
        <v>188</v>
      </c>
      <c r="AF16" s="1" t="s">
        <v>170</v>
      </c>
      <c r="AI16" s="96" t="s">
        <v>133</v>
      </c>
      <c r="AJ16" s="8">
        <v>15.05</v>
      </c>
      <c r="AK16" s="28">
        <v>5.56</v>
      </c>
      <c r="AL16" s="9" t="s">
        <v>171</v>
      </c>
      <c r="AM16" s="9" t="s">
        <v>40</v>
      </c>
      <c r="AN16" s="10" t="s">
        <v>184</v>
      </c>
      <c r="AO16" s="10" t="s">
        <v>158</v>
      </c>
      <c r="AP16" s="25" t="s">
        <v>175</v>
      </c>
      <c r="AT16" s="1">
        <v>15.659999999999998</v>
      </c>
      <c r="AU16" s="1">
        <v>5.58</v>
      </c>
      <c r="AV16" s="1" t="s">
        <v>178</v>
      </c>
      <c r="AW16" s="1" t="s">
        <v>189</v>
      </c>
      <c r="AX16" s="1" t="s">
        <v>190</v>
      </c>
      <c r="AY16" s="1" t="s">
        <v>179</v>
      </c>
      <c r="AZ16" s="1" t="s">
        <v>191</v>
      </c>
      <c r="BA16" s="1"/>
      <c r="BD16" s="2">
        <v>13.129999999999999</v>
      </c>
      <c r="BE16" s="1">
        <v>4.42</v>
      </c>
      <c r="BF16" s="1" t="s">
        <v>180</v>
      </c>
      <c r="BG16" s="1" t="s">
        <v>181</v>
      </c>
      <c r="BH16" s="4" t="s">
        <v>182</v>
      </c>
      <c r="BI16" s="1" t="s">
        <v>192</v>
      </c>
      <c r="BJ16" s="1" t="s">
        <v>183</v>
      </c>
    </row>
    <row r="17" spans="5:62" ht="14.45" customHeight="1">
      <c r="E17" s="90"/>
      <c r="F17" s="11">
        <v>7.759999999999998</v>
      </c>
      <c r="G17" s="1">
        <v>2.16</v>
      </c>
      <c r="H17" s="4" t="s">
        <v>36</v>
      </c>
      <c r="I17" s="4" t="s">
        <v>46</v>
      </c>
      <c r="J17" s="4" t="s">
        <v>21</v>
      </c>
      <c r="K17" s="4" t="s">
        <v>42</v>
      </c>
      <c r="L17" s="12"/>
      <c r="O17" s="75"/>
      <c r="P17" s="11">
        <v>8.5999999999999979</v>
      </c>
      <c r="Q17" s="1">
        <v>2.54</v>
      </c>
      <c r="R17" s="4" t="s">
        <v>33</v>
      </c>
      <c r="S17" s="4" t="s">
        <v>27</v>
      </c>
      <c r="T17" s="4" t="s">
        <v>43</v>
      </c>
      <c r="U17" s="1"/>
      <c r="V17" s="12"/>
      <c r="Z17" s="1">
        <v>16.700000000000003</v>
      </c>
      <c r="AA17" s="1">
        <v>6.3</v>
      </c>
      <c r="AB17" s="1" t="s">
        <v>186</v>
      </c>
      <c r="AC17" s="1" t="s">
        <v>168</v>
      </c>
      <c r="AD17" s="1" t="s">
        <v>151</v>
      </c>
      <c r="AE17" s="1" t="s">
        <v>170</v>
      </c>
      <c r="AF17" s="1"/>
      <c r="AI17" s="97"/>
      <c r="AJ17" s="11">
        <v>12.29</v>
      </c>
      <c r="AK17" s="27">
        <v>2.74</v>
      </c>
      <c r="AL17" s="1" t="s">
        <v>40</v>
      </c>
      <c r="AM17" s="4" t="s">
        <v>184</v>
      </c>
      <c r="AN17" s="4" t="s">
        <v>158</v>
      </c>
      <c r="AO17" s="4" t="s">
        <v>175</v>
      </c>
      <c r="AP17" s="12"/>
      <c r="AT17" s="1">
        <v>14.319999999999999</v>
      </c>
      <c r="AU17" s="1">
        <v>5.34</v>
      </c>
      <c r="AV17" s="1" t="s">
        <v>178</v>
      </c>
      <c r="AW17" s="1" t="s">
        <v>190</v>
      </c>
      <c r="AX17" s="1" t="s">
        <v>193</v>
      </c>
      <c r="AY17" s="1" t="s">
        <v>179</v>
      </c>
      <c r="AZ17" s="1" t="s">
        <v>191</v>
      </c>
      <c r="BA17" s="1"/>
      <c r="BD17" s="2">
        <v>12.759999999999998</v>
      </c>
      <c r="BE17" s="1">
        <v>4.22</v>
      </c>
      <c r="BF17" s="1" t="s">
        <v>180</v>
      </c>
      <c r="BG17" s="4" t="s">
        <v>182</v>
      </c>
      <c r="BH17" s="4" t="s">
        <v>192</v>
      </c>
      <c r="BI17" s="1" t="s">
        <v>183</v>
      </c>
      <c r="BJ17" s="1"/>
    </row>
    <row r="18" spans="5:62">
      <c r="E18" s="91"/>
      <c r="F18" s="14">
        <v>4.7699999999999996</v>
      </c>
      <c r="G18" s="15">
        <v>1.92</v>
      </c>
      <c r="H18" s="16" t="s">
        <v>36</v>
      </c>
      <c r="I18" s="16" t="s">
        <v>46</v>
      </c>
      <c r="J18" s="16" t="s">
        <v>21</v>
      </c>
      <c r="K18" s="15" t="s">
        <v>48</v>
      </c>
      <c r="L18" s="17"/>
      <c r="O18" s="75"/>
      <c r="P18" s="11">
        <v>8.1999999999999993</v>
      </c>
      <c r="Q18" s="1">
        <v>2.34</v>
      </c>
      <c r="R18" s="4" t="s">
        <v>33</v>
      </c>
      <c r="S18" s="4" t="s">
        <v>39</v>
      </c>
      <c r="T18" s="4" t="s">
        <v>27</v>
      </c>
      <c r="U18" s="4" t="s">
        <v>43</v>
      </c>
      <c r="V18" s="12"/>
      <c r="Z18" s="1">
        <v>16.53</v>
      </c>
      <c r="AA18" s="1">
        <v>6.4</v>
      </c>
      <c r="AB18" s="1" t="s">
        <v>186</v>
      </c>
      <c r="AC18" s="4" t="s">
        <v>151</v>
      </c>
      <c r="AD18" s="1" t="s">
        <v>188</v>
      </c>
      <c r="AE18" s="1" t="s">
        <v>170</v>
      </c>
      <c r="AF18" s="1"/>
      <c r="AI18" s="97"/>
      <c r="AJ18" s="11">
        <v>11.36</v>
      </c>
      <c r="AK18" s="27">
        <v>2.78</v>
      </c>
      <c r="AL18" s="4" t="s">
        <v>184</v>
      </c>
      <c r="AM18" s="4" t="s">
        <v>158</v>
      </c>
      <c r="AN18" s="4" t="s">
        <v>175</v>
      </c>
      <c r="AO18" s="1"/>
      <c r="AP18" s="12"/>
      <c r="AT18" s="1">
        <v>14.069999999999999</v>
      </c>
      <c r="AU18" s="1">
        <v>5.34</v>
      </c>
      <c r="AV18" s="1" t="s">
        <v>178</v>
      </c>
      <c r="AW18" s="1" t="s">
        <v>189</v>
      </c>
      <c r="AX18" s="1" t="s">
        <v>190</v>
      </c>
      <c r="AY18" s="4" t="s">
        <v>193</v>
      </c>
      <c r="AZ18" s="1" t="s">
        <v>191</v>
      </c>
      <c r="BA18" s="1"/>
      <c r="BD18" s="2">
        <v>11.850000000000001</v>
      </c>
      <c r="BE18" s="1">
        <v>3.82</v>
      </c>
      <c r="BF18" s="4" t="s">
        <v>182</v>
      </c>
      <c r="BG18" s="4" t="s">
        <v>192</v>
      </c>
      <c r="BH18" s="1" t="s">
        <v>183</v>
      </c>
      <c r="BI18" s="1"/>
      <c r="BJ18" s="1"/>
    </row>
    <row r="19" spans="5:62" ht="14.45" customHeight="1">
      <c r="F19" s="1">
        <v>4.139999999999997</v>
      </c>
      <c r="G19" s="1">
        <v>3.24</v>
      </c>
      <c r="H19" s="4" t="s">
        <v>36</v>
      </c>
      <c r="I19" s="4" t="s">
        <v>46</v>
      </c>
      <c r="J19" s="1" t="s">
        <v>48</v>
      </c>
      <c r="K19" s="1"/>
      <c r="L19" s="1"/>
      <c r="O19" s="75"/>
      <c r="P19" s="11">
        <v>6.0800000000000018</v>
      </c>
      <c r="Q19" s="1">
        <v>2</v>
      </c>
      <c r="R19" s="4" t="s">
        <v>33</v>
      </c>
      <c r="S19" s="4" t="s">
        <v>39</v>
      </c>
      <c r="T19" s="4" t="s">
        <v>27</v>
      </c>
      <c r="U19" s="1"/>
      <c r="V19" s="12"/>
      <c r="Z19" s="1">
        <v>15.780000000000001</v>
      </c>
      <c r="AA19" s="1">
        <v>5.48</v>
      </c>
      <c r="AB19" s="1" t="s">
        <v>186</v>
      </c>
      <c r="AC19" s="1" t="s">
        <v>188</v>
      </c>
      <c r="AD19" s="1" t="s">
        <v>170</v>
      </c>
      <c r="AE19" s="1"/>
      <c r="AF19" s="1"/>
      <c r="AI19" s="97"/>
      <c r="AJ19" s="11">
        <v>7.2899999999999991</v>
      </c>
      <c r="AK19" s="27">
        <v>2.04</v>
      </c>
      <c r="AL19" s="4" t="s">
        <v>158</v>
      </c>
      <c r="AM19" s="4" t="s">
        <v>175</v>
      </c>
      <c r="AN19" s="4" t="s">
        <v>194</v>
      </c>
      <c r="AO19" s="1"/>
      <c r="AP19" s="12"/>
      <c r="AT19" s="1">
        <v>13.659999999999998</v>
      </c>
      <c r="AU19" s="1">
        <v>5.04</v>
      </c>
      <c r="AV19" s="1" t="s">
        <v>178</v>
      </c>
      <c r="AW19" s="1" t="s">
        <v>189</v>
      </c>
      <c r="AX19" s="1" t="s">
        <v>190</v>
      </c>
      <c r="AY19" s="4" t="s">
        <v>195</v>
      </c>
      <c r="AZ19" s="1"/>
      <c r="BA19" s="1"/>
      <c r="BC19" s="96" t="s">
        <v>145</v>
      </c>
      <c r="BD19" s="35">
        <v>10.079999999999998</v>
      </c>
      <c r="BE19" s="9">
        <v>3.52</v>
      </c>
      <c r="BF19" s="10" t="s">
        <v>182</v>
      </c>
      <c r="BG19" s="10" t="s">
        <v>192</v>
      </c>
      <c r="BH19" s="9" t="s">
        <v>183</v>
      </c>
      <c r="BI19" s="10" t="s">
        <v>196</v>
      </c>
      <c r="BJ19" s="21"/>
    </row>
    <row r="20" spans="5:62">
      <c r="F20" s="1">
        <v>3.9899999999999984</v>
      </c>
      <c r="G20" s="1">
        <v>3.68</v>
      </c>
      <c r="H20" s="1" t="s">
        <v>53</v>
      </c>
      <c r="I20" s="1" t="s">
        <v>36</v>
      </c>
      <c r="J20" s="1" t="s">
        <v>46</v>
      </c>
      <c r="K20" s="1" t="s">
        <v>48</v>
      </c>
      <c r="L20" s="1"/>
      <c r="O20" s="76"/>
      <c r="P20" s="14">
        <v>4.5400000000000027</v>
      </c>
      <c r="Q20" s="15">
        <v>2.78</v>
      </c>
      <c r="R20" s="16" t="s">
        <v>33</v>
      </c>
      <c r="S20" s="16" t="s">
        <v>39</v>
      </c>
      <c r="T20" s="16" t="s">
        <v>27</v>
      </c>
      <c r="U20" s="15" t="s">
        <v>54</v>
      </c>
      <c r="V20" s="17"/>
      <c r="Z20" s="1">
        <v>12.46</v>
      </c>
      <c r="AA20" s="1">
        <v>3.32</v>
      </c>
      <c r="AB20" s="1" t="s">
        <v>186</v>
      </c>
      <c r="AC20" s="4" t="s">
        <v>151</v>
      </c>
      <c r="AD20" s="1" t="s">
        <v>188</v>
      </c>
      <c r="AE20" s="1" t="s">
        <v>170</v>
      </c>
      <c r="AF20" s="1"/>
      <c r="AI20" s="97"/>
      <c r="AJ20" s="11">
        <v>6.9199999999999982</v>
      </c>
      <c r="AK20" s="27">
        <v>3.12</v>
      </c>
      <c r="AL20" s="4" t="s">
        <v>156</v>
      </c>
      <c r="AM20" s="4" t="s">
        <v>158</v>
      </c>
      <c r="AN20" s="4" t="s">
        <v>194</v>
      </c>
      <c r="AO20" s="1"/>
      <c r="AP20" s="12"/>
      <c r="AT20" s="1">
        <v>13.110000000000001</v>
      </c>
      <c r="AU20" s="1">
        <v>4.7</v>
      </c>
      <c r="AV20" s="1" t="s">
        <v>178</v>
      </c>
      <c r="AW20" s="1" t="s">
        <v>189</v>
      </c>
      <c r="AX20" s="4" t="s">
        <v>193</v>
      </c>
      <c r="AY20" s="1"/>
      <c r="AZ20" s="1"/>
      <c r="BA20" s="1"/>
      <c r="BC20" s="97"/>
      <c r="BD20" s="36">
        <v>9.4600000000000009</v>
      </c>
      <c r="BE20" s="1">
        <v>3.5</v>
      </c>
      <c r="BF20" s="4" t="s">
        <v>182</v>
      </c>
      <c r="BG20" s="4" t="s">
        <v>192</v>
      </c>
      <c r="BH20" s="4" t="s">
        <v>196</v>
      </c>
      <c r="BI20" s="1"/>
      <c r="BJ20" s="12"/>
    </row>
    <row r="21" spans="5:62">
      <c r="F21" s="1">
        <v>3.0199999999999996</v>
      </c>
      <c r="G21" s="1">
        <v>3.66</v>
      </c>
      <c r="H21" s="1" t="s">
        <v>53</v>
      </c>
      <c r="I21" s="1" t="s">
        <v>46</v>
      </c>
      <c r="J21" s="1" t="s">
        <v>56</v>
      </c>
      <c r="K21" s="1" t="s">
        <v>57</v>
      </c>
      <c r="L21" s="1" t="s">
        <v>48</v>
      </c>
      <c r="P21" s="1">
        <v>4.1900000000000013</v>
      </c>
      <c r="Q21" s="1">
        <v>3.82</v>
      </c>
      <c r="R21" s="1" t="s">
        <v>59</v>
      </c>
      <c r="S21" s="4" t="s">
        <v>33</v>
      </c>
      <c r="T21" s="4" t="s">
        <v>39</v>
      </c>
      <c r="U21" s="1" t="s">
        <v>54</v>
      </c>
      <c r="V21" s="1"/>
      <c r="Z21" s="1">
        <v>11.54</v>
      </c>
      <c r="AA21" s="1">
        <v>3.52</v>
      </c>
      <c r="AB21" s="4" t="s">
        <v>151</v>
      </c>
      <c r="AC21" s="1" t="s">
        <v>188</v>
      </c>
      <c r="AD21" s="1" t="s">
        <v>170</v>
      </c>
      <c r="AE21" s="1"/>
      <c r="AF21" s="1"/>
      <c r="AI21" s="97"/>
      <c r="AJ21" s="11">
        <v>6.509999999999998</v>
      </c>
      <c r="AK21" s="27">
        <v>3.22</v>
      </c>
      <c r="AL21" s="4" t="s">
        <v>158</v>
      </c>
      <c r="AM21" s="4" t="s">
        <v>194</v>
      </c>
      <c r="AN21" s="1" t="s">
        <v>197</v>
      </c>
      <c r="AO21" s="1"/>
      <c r="AP21" s="12"/>
      <c r="AT21" s="1">
        <v>12.159999999999998</v>
      </c>
      <c r="AU21" s="1">
        <v>4.5599999999999996</v>
      </c>
      <c r="AV21" s="1" t="s">
        <v>178</v>
      </c>
      <c r="AW21" s="1" t="s">
        <v>189</v>
      </c>
      <c r="AX21" s="4" t="s">
        <v>193</v>
      </c>
      <c r="AY21" s="1" t="s">
        <v>198</v>
      </c>
      <c r="AZ21" s="1"/>
      <c r="BA21" s="1"/>
      <c r="BC21" s="97"/>
      <c r="BD21" s="36">
        <v>7.43</v>
      </c>
      <c r="BE21" s="1">
        <v>3.74</v>
      </c>
      <c r="BF21" s="4" t="s">
        <v>199</v>
      </c>
      <c r="BG21" s="4" t="s">
        <v>182</v>
      </c>
      <c r="BH21" s="4" t="s">
        <v>192</v>
      </c>
      <c r="BI21" s="4" t="s">
        <v>196</v>
      </c>
      <c r="BJ21" s="12"/>
    </row>
    <row r="22" spans="5:62">
      <c r="F22" s="1">
        <v>1.9100000000000001</v>
      </c>
      <c r="G22" s="1">
        <v>3.9</v>
      </c>
      <c r="H22" s="1" t="s">
        <v>53</v>
      </c>
      <c r="I22" s="1" t="s">
        <v>46</v>
      </c>
      <c r="J22" s="1" t="s">
        <v>56</v>
      </c>
      <c r="K22" s="1" t="s">
        <v>57</v>
      </c>
      <c r="L22" s="1"/>
      <c r="P22" s="1">
        <v>3.91</v>
      </c>
      <c r="Q22" s="1">
        <v>3.88</v>
      </c>
      <c r="R22" s="1" t="s">
        <v>59</v>
      </c>
      <c r="S22" s="1" t="s">
        <v>39</v>
      </c>
      <c r="T22" s="1" t="s">
        <v>61</v>
      </c>
      <c r="U22" s="1" t="s">
        <v>54</v>
      </c>
      <c r="V22" s="1"/>
      <c r="Z22" s="1">
        <v>10.29</v>
      </c>
      <c r="AA22" s="1">
        <v>3.4</v>
      </c>
      <c r="AB22" s="4" t="s">
        <v>151</v>
      </c>
      <c r="AC22" s="1" t="s">
        <v>188</v>
      </c>
      <c r="AD22" s="1" t="s">
        <v>170</v>
      </c>
      <c r="AE22" s="4" t="s">
        <v>153</v>
      </c>
      <c r="AF22" s="1"/>
      <c r="AI22" s="98"/>
      <c r="AJ22" s="14">
        <v>6</v>
      </c>
      <c r="AK22" s="29">
        <v>3.38</v>
      </c>
      <c r="AL22" s="16" t="s">
        <v>156</v>
      </c>
      <c r="AM22" s="16" t="s">
        <v>158</v>
      </c>
      <c r="AN22" s="16" t="s">
        <v>194</v>
      </c>
      <c r="AO22" s="15" t="s">
        <v>197</v>
      </c>
      <c r="AP22" s="17"/>
      <c r="AT22" s="1">
        <v>11.979999999999999</v>
      </c>
      <c r="AU22" s="1">
        <v>4.54</v>
      </c>
      <c r="AV22" s="1" t="s">
        <v>178</v>
      </c>
      <c r="AW22" s="4" t="s">
        <v>193</v>
      </c>
      <c r="AX22" s="4" t="s">
        <v>198</v>
      </c>
      <c r="AY22" s="1" t="s">
        <v>200</v>
      </c>
      <c r="AZ22" s="1"/>
      <c r="BA22" s="1"/>
      <c r="BC22" s="98"/>
      <c r="BD22" s="37">
        <v>6.8299999999999983</v>
      </c>
      <c r="BE22" s="15">
        <v>4.54</v>
      </c>
      <c r="BF22" s="16" t="s">
        <v>199</v>
      </c>
      <c r="BG22" s="16" t="s">
        <v>182</v>
      </c>
      <c r="BH22" s="16" t="s">
        <v>192</v>
      </c>
      <c r="BI22" s="16" t="s">
        <v>196</v>
      </c>
      <c r="BJ22" s="17" t="s">
        <v>201</v>
      </c>
    </row>
    <row r="23" spans="5:62" ht="14.45" customHeight="1">
      <c r="F23" s="1">
        <v>1.4100000000000001</v>
      </c>
      <c r="G23" s="1">
        <v>4.2</v>
      </c>
      <c r="H23" s="1" t="s">
        <v>53</v>
      </c>
      <c r="I23" s="1" t="s">
        <v>62</v>
      </c>
      <c r="J23" s="1" t="s">
        <v>56</v>
      </c>
      <c r="K23" s="1" t="s">
        <v>57</v>
      </c>
      <c r="L23" s="1"/>
      <c r="P23" s="1">
        <v>3.34</v>
      </c>
      <c r="Q23" s="1">
        <v>3.94</v>
      </c>
      <c r="R23" s="1" t="s">
        <v>59</v>
      </c>
      <c r="S23" s="1" t="s">
        <v>39</v>
      </c>
      <c r="T23" s="1" t="s">
        <v>65</v>
      </c>
      <c r="U23" s="1" t="s">
        <v>61</v>
      </c>
      <c r="V23" s="1" t="s">
        <v>54</v>
      </c>
      <c r="Y23" s="96" t="s">
        <v>134</v>
      </c>
      <c r="Z23" s="8">
        <v>9.4200000000000017</v>
      </c>
      <c r="AA23" s="9">
        <v>3.12</v>
      </c>
      <c r="AB23" s="10" t="s">
        <v>151</v>
      </c>
      <c r="AC23" s="10" t="s">
        <v>152</v>
      </c>
      <c r="AD23" s="9" t="s">
        <v>170</v>
      </c>
      <c r="AE23" s="10" t="s">
        <v>153</v>
      </c>
      <c r="AF23" s="21"/>
      <c r="AJ23" s="1">
        <v>5.6900000000000013</v>
      </c>
      <c r="AK23" s="27">
        <v>3.18</v>
      </c>
      <c r="AL23" s="1" t="s">
        <v>202</v>
      </c>
      <c r="AM23" s="4" t="s">
        <v>156</v>
      </c>
      <c r="AN23" s="4" t="s">
        <v>158</v>
      </c>
      <c r="AO23" s="1" t="s">
        <v>197</v>
      </c>
      <c r="AP23" s="1"/>
      <c r="AT23" s="1">
        <v>11.819999999999999</v>
      </c>
      <c r="AU23" s="1">
        <v>4.58</v>
      </c>
      <c r="AV23" s="1" t="s">
        <v>189</v>
      </c>
      <c r="AW23" s="4" t="s">
        <v>193</v>
      </c>
      <c r="AX23" s="4" t="s">
        <v>198</v>
      </c>
      <c r="AY23" s="1"/>
      <c r="AZ23" s="1"/>
      <c r="BA23" s="1"/>
      <c r="BD23" s="2">
        <v>5.7899999999999991</v>
      </c>
      <c r="BE23" s="1">
        <v>4.74</v>
      </c>
      <c r="BF23" s="1" t="s">
        <v>203</v>
      </c>
      <c r="BG23" s="4" t="s">
        <v>199</v>
      </c>
      <c r="BH23" s="1" t="s">
        <v>204</v>
      </c>
      <c r="BI23" s="4" t="s">
        <v>192</v>
      </c>
      <c r="BJ23" s="1" t="s">
        <v>201</v>
      </c>
    </row>
    <row r="24" spans="5:62">
      <c r="F24" s="1">
        <v>0.64999999999999858</v>
      </c>
      <c r="G24" s="1">
        <v>4.4400000000000004</v>
      </c>
      <c r="H24" s="1" t="s">
        <v>62</v>
      </c>
      <c r="I24" s="1" t="s">
        <v>56</v>
      </c>
      <c r="J24" s="1" t="s">
        <v>57</v>
      </c>
      <c r="K24" s="1"/>
      <c r="L24" s="1"/>
      <c r="P24" s="1">
        <v>2.5</v>
      </c>
      <c r="Q24" s="1">
        <v>3.98</v>
      </c>
      <c r="R24" s="1" t="s">
        <v>59</v>
      </c>
      <c r="S24" s="1" t="s">
        <v>66</v>
      </c>
      <c r="T24" s="1" t="s">
        <v>39</v>
      </c>
      <c r="U24" s="1" t="s">
        <v>65</v>
      </c>
      <c r="V24" s="1" t="s">
        <v>61</v>
      </c>
      <c r="Y24" s="97"/>
      <c r="Z24" s="11">
        <v>8.490000000000002</v>
      </c>
      <c r="AA24" s="1">
        <v>3.36</v>
      </c>
      <c r="AB24" s="4" t="s">
        <v>151</v>
      </c>
      <c r="AC24" s="4" t="s">
        <v>152</v>
      </c>
      <c r="AD24" s="4" t="s">
        <v>153</v>
      </c>
      <c r="AE24" s="1"/>
      <c r="AF24" s="12"/>
      <c r="AJ24" s="1">
        <v>4.0500000000000007</v>
      </c>
      <c r="AK24" s="27">
        <v>3.16</v>
      </c>
      <c r="AL24" s="1" t="s">
        <v>202</v>
      </c>
      <c r="AM24" s="4" t="s">
        <v>158</v>
      </c>
      <c r="AN24" s="1" t="s">
        <v>197</v>
      </c>
      <c r="AO24" s="1"/>
      <c r="AP24" s="1"/>
      <c r="AS24" s="74" t="s">
        <v>146</v>
      </c>
      <c r="AT24" s="8">
        <v>11.51</v>
      </c>
      <c r="AU24" s="9">
        <v>4.24</v>
      </c>
      <c r="AV24" s="9" t="s">
        <v>205</v>
      </c>
      <c r="AW24" s="10" t="s">
        <v>193</v>
      </c>
      <c r="AX24" s="10" t="s">
        <v>198</v>
      </c>
      <c r="AY24" s="9" t="s">
        <v>189</v>
      </c>
      <c r="AZ24" s="21"/>
      <c r="BA24" s="1"/>
      <c r="BD24" s="2">
        <v>5.3299999999999983</v>
      </c>
      <c r="BE24" s="1">
        <v>5</v>
      </c>
      <c r="BF24" s="1" t="s">
        <v>206</v>
      </c>
      <c r="BG24" s="1" t="s">
        <v>203</v>
      </c>
      <c r="BH24" s="1" t="s">
        <v>204</v>
      </c>
      <c r="BI24" s="4" t="s">
        <v>192</v>
      </c>
      <c r="BJ24" s="1" t="s">
        <v>201</v>
      </c>
    </row>
    <row r="25" spans="5:62">
      <c r="F25" s="1">
        <v>0.21999999999999886</v>
      </c>
      <c r="G25" s="1">
        <v>4.6399999999999997</v>
      </c>
      <c r="H25" s="1" t="s">
        <v>67</v>
      </c>
      <c r="I25" s="1" t="s">
        <v>62</v>
      </c>
      <c r="J25" s="1" t="s">
        <v>56</v>
      </c>
      <c r="K25" s="1" t="s">
        <v>57</v>
      </c>
      <c r="L25" s="1"/>
      <c r="P25" s="1">
        <v>1.6700000000000017</v>
      </c>
      <c r="Q25" s="1">
        <v>4.2</v>
      </c>
      <c r="R25" s="1" t="s">
        <v>59</v>
      </c>
      <c r="S25" s="1" t="s">
        <v>66</v>
      </c>
      <c r="T25" s="1" t="s">
        <v>65</v>
      </c>
      <c r="U25" s="1" t="s">
        <v>61</v>
      </c>
      <c r="V25" s="1"/>
      <c r="Y25" s="97"/>
      <c r="Z25" s="11">
        <v>7.8100000000000023</v>
      </c>
      <c r="AA25" s="1">
        <v>3.74</v>
      </c>
      <c r="AB25" s="4" t="s">
        <v>151</v>
      </c>
      <c r="AC25" s="4" t="s">
        <v>152</v>
      </c>
      <c r="AD25" s="4" t="s">
        <v>153</v>
      </c>
      <c r="AE25" s="1" t="s">
        <v>207</v>
      </c>
      <c r="AF25" s="12"/>
      <c r="AJ25" s="1">
        <v>3.379999999999999</v>
      </c>
      <c r="AK25" s="27">
        <v>3.7</v>
      </c>
      <c r="AL25" s="1" t="s">
        <v>208</v>
      </c>
      <c r="AM25" s="1" t="s">
        <v>202</v>
      </c>
      <c r="AN25" s="4" t="s">
        <v>158</v>
      </c>
      <c r="AO25" s="1" t="s">
        <v>197</v>
      </c>
      <c r="AP25" s="1"/>
      <c r="AS25" s="75"/>
      <c r="AT25" s="11">
        <v>9.7700000000000014</v>
      </c>
      <c r="AU25" s="1">
        <v>3.08</v>
      </c>
      <c r="AV25" s="1" t="s">
        <v>205</v>
      </c>
      <c r="AW25" s="4" t="s">
        <v>193</v>
      </c>
      <c r="AX25" s="4" t="s">
        <v>198</v>
      </c>
      <c r="AY25" s="4" t="s">
        <v>209</v>
      </c>
      <c r="AZ25" s="12"/>
      <c r="BA25" s="1"/>
      <c r="BD25" s="2">
        <v>5.259999999999998</v>
      </c>
      <c r="BE25" s="1">
        <v>5.08</v>
      </c>
      <c r="BF25" s="1" t="s">
        <v>206</v>
      </c>
      <c r="BG25" s="1" t="s">
        <v>203</v>
      </c>
      <c r="BH25" s="1" t="s">
        <v>199</v>
      </c>
      <c r="BI25" s="1" t="s">
        <v>204</v>
      </c>
      <c r="BJ25" s="1" t="s">
        <v>201</v>
      </c>
    </row>
    <row r="26" spans="5:62">
      <c r="E26" s="120" t="s">
        <v>68</v>
      </c>
      <c r="F26" s="8">
        <v>5.9999999999998721E-2</v>
      </c>
      <c r="G26" s="9">
        <v>4.68</v>
      </c>
      <c r="H26" s="10" t="s">
        <v>67</v>
      </c>
      <c r="I26" s="9" t="s">
        <v>62</v>
      </c>
      <c r="J26" s="10" t="s">
        <v>57</v>
      </c>
      <c r="K26" s="9"/>
      <c r="L26" s="21"/>
      <c r="P26" s="1">
        <v>1.3200000000000003</v>
      </c>
      <c r="Q26" s="1">
        <v>4.4000000000000004</v>
      </c>
      <c r="R26" s="1" t="s">
        <v>59</v>
      </c>
      <c r="S26" s="1" t="s">
        <v>66</v>
      </c>
      <c r="T26" s="4" t="s">
        <v>61</v>
      </c>
      <c r="U26" s="1"/>
      <c r="V26" s="1"/>
      <c r="Y26" s="97"/>
      <c r="Z26" s="11">
        <v>7.57</v>
      </c>
      <c r="AA26" s="1">
        <v>3.56</v>
      </c>
      <c r="AB26" s="4" t="s">
        <v>151</v>
      </c>
      <c r="AC26" s="1" t="s">
        <v>210</v>
      </c>
      <c r="AD26" s="4" t="s">
        <v>152</v>
      </c>
      <c r="AE26" s="4" t="s">
        <v>153</v>
      </c>
      <c r="AF26" s="12" t="s">
        <v>207</v>
      </c>
      <c r="AJ26" s="1">
        <v>2.41</v>
      </c>
      <c r="AK26" s="27">
        <v>4.22</v>
      </c>
      <c r="AL26" s="1" t="s">
        <v>208</v>
      </c>
      <c r="AM26" s="1" t="s">
        <v>202</v>
      </c>
      <c r="AN26" s="1" t="s">
        <v>197</v>
      </c>
      <c r="AO26" s="1"/>
      <c r="AP26" s="1"/>
      <c r="AS26" s="76"/>
      <c r="AT26" s="14">
        <v>7.67</v>
      </c>
      <c r="AU26" s="15">
        <v>3.02</v>
      </c>
      <c r="AV26" s="15" t="s">
        <v>205</v>
      </c>
      <c r="AW26" s="16" t="s">
        <v>193</v>
      </c>
      <c r="AX26" s="15" t="s">
        <v>211</v>
      </c>
      <c r="AY26" s="16" t="s">
        <v>209</v>
      </c>
      <c r="AZ26" s="17"/>
      <c r="BA26" s="1"/>
      <c r="BD26" s="2">
        <v>4.9800000000000004</v>
      </c>
      <c r="BE26" s="1">
        <v>4.9400000000000004</v>
      </c>
      <c r="BF26" s="1" t="s">
        <v>203</v>
      </c>
      <c r="BG26" s="1" t="s">
        <v>199</v>
      </c>
      <c r="BH26" s="1" t="s">
        <v>204</v>
      </c>
      <c r="BI26" s="4" t="s">
        <v>192</v>
      </c>
      <c r="BJ26" s="1" t="s">
        <v>201</v>
      </c>
    </row>
    <row r="27" spans="5:62">
      <c r="E27" s="121"/>
      <c r="F27" s="11">
        <v>0</v>
      </c>
      <c r="G27" s="1">
        <v>4.74</v>
      </c>
      <c r="H27" s="1" t="s">
        <v>70</v>
      </c>
      <c r="I27" s="4" t="s">
        <v>67</v>
      </c>
      <c r="J27" s="1" t="s">
        <v>62</v>
      </c>
      <c r="K27" s="4" t="s">
        <v>57</v>
      </c>
      <c r="L27" s="12"/>
      <c r="P27" s="1">
        <v>0.85999999999999943</v>
      </c>
      <c r="Q27" s="1">
        <v>4.4800000000000004</v>
      </c>
      <c r="R27" s="1" t="s">
        <v>59</v>
      </c>
      <c r="S27" s="1" t="s">
        <v>71</v>
      </c>
      <c r="T27" s="1" t="s">
        <v>66</v>
      </c>
      <c r="U27" s="4" t="s">
        <v>61</v>
      </c>
      <c r="V27" s="1"/>
      <c r="Y27" s="97"/>
      <c r="Z27" s="11">
        <v>7.120000000000001</v>
      </c>
      <c r="AA27" s="1">
        <v>3.52</v>
      </c>
      <c r="AB27" s="1" t="s">
        <v>210</v>
      </c>
      <c r="AC27" s="4" t="s">
        <v>152</v>
      </c>
      <c r="AD27" s="1" t="s">
        <v>212</v>
      </c>
      <c r="AE27" s="4" t="s">
        <v>153</v>
      </c>
      <c r="AF27" s="12" t="s">
        <v>207</v>
      </c>
      <c r="AJ27" s="1">
        <v>2.3099999999999987</v>
      </c>
      <c r="AK27" s="27">
        <v>4.38</v>
      </c>
      <c r="AL27" s="1" t="s">
        <v>208</v>
      </c>
      <c r="AM27" s="1" t="s">
        <v>202</v>
      </c>
      <c r="AN27" s="1" t="s">
        <v>213</v>
      </c>
      <c r="AO27" s="1" t="s">
        <v>197</v>
      </c>
      <c r="AP27" s="1"/>
      <c r="AT27" s="1">
        <v>6.6800000000000015</v>
      </c>
      <c r="AU27" s="1">
        <v>3.76</v>
      </c>
      <c r="AV27" s="1" t="s">
        <v>205</v>
      </c>
      <c r="AW27" s="1" t="s">
        <v>214</v>
      </c>
      <c r="AX27" s="1" t="s">
        <v>193</v>
      </c>
      <c r="AY27" s="1" t="s">
        <v>211</v>
      </c>
      <c r="AZ27" s="4" t="s">
        <v>209</v>
      </c>
      <c r="BA27" s="1"/>
      <c r="BD27" s="2">
        <v>4.6400000000000006</v>
      </c>
      <c r="BE27" s="1">
        <v>5.08</v>
      </c>
      <c r="BF27" s="1" t="s">
        <v>206</v>
      </c>
      <c r="BG27" s="1" t="s">
        <v>199</v>
      </c>
      <c r="BH27" s="1" t="s">
        <v>204</v>
      </c>
      <c r="BI27" s="4" t="s">
        <v>192</v>
      </c>
      <c r="BJ27" s="1" t="s">
        <v>201</v>
      </c>
    </row>
    <row r="28" spans="5:62">
      <c r="E28" s="121"/>
      <c r="F28" s="11">
        <v>-0.46000000000000085</v>
      </c>
      <c r="G28" s="1">
        <v>4.34</v>
      </c>
      <c r="H28" s="1" t="s">
        <v>70</v>
      </c>
      <c r="I28" s="4" t="s">
        <v>67</v>
      </c>
      <c r="J28" s="1" t="s">
        <v>74</v>
      </c>
      <c r="K28" s="1" t="s">
        <v>62</v>
      </c>
      <c r="L28" s="12"/>
      <c r="O28" s="120" t="s">
        <v>68</v>
      </c>
      <c r="P28" s="8">
        <v>0.64000000000000057</v>
      </c>
      <c r="Q28" s="9">
        <v>4.4800000000000004</v>
      </c>
      <c r="R28" s="9" t="s">
        <v>71</v>
      </c>
      <c r="S28" s="9" t="s">
        <v>66</v>
      </c>
      <c r="T28" s="10" t="s">
        <v>61</v>
      </c>
      <c r="U28" s="9"/>
      <c r="V28" s="21"/>
      <c r="Y28" s="98"/>
      <c r="Z28" s="14">
        <v>6.82</v>
      </c>
      <c r="AA28" s="15">
        <v>3.32</v>
      </c>
      <c r="AB28" s="16" t="s">
        <v>151</v>
      </c>
      <c r="AC28" s="15" t="s">
        <v>210</v>
      </c>
      <c r="AD28" s="16" t="s">
        <v>152</v>
      </c>
      <c r="AE28" s="16" t="s">
        <v>153</v>
      </c>
      <c r="AF28" s="17" t="s">
        <v>207</v>
      </c>
      <c r="AJ28" s="1">
        <v>2.0500000000000007</v>
      </c>
      <c r="AK28" s="27">
        <v>4.42</v>
      </c>
      <c r="AL28" s="1" t="s">
        <v>208</v>
      </c>
      <c r="AM28" s="1" t="s">
        <v>215</v>
      </c>
      <c r="AN28" s="1" t="s">
        <v>202</v>
      </c>
      <c r="AO28" s="1" t="s">
        <v>213</v>
      </c>
      <c r="AP28" s="1" t="s">
        <v>197</v>
      </c>
      <c r="AT28" s="1">
        <v>6.2499999999999982</v>
      </c>
      <c r="AU28" s="1">
        <v>4.08</v>
      </c>
      <c r="AV28" s="1" t="s">
        <v>205</v>
      </c>
      <c r="AW28" s="1" t="s">
        <v>214</v>
      </c>
      <c r="AX28" s="1" t="s">
        <v>211</v>
      </c>
      <c r="AY28" s="4" t="s">
        <v>198</v>
      </c>
      <c r="AZ28" s="4" t="s">
        <v>209</v>
      </c>
      <c r="BA28" s="1"/>
      <c r="BD28" s="2">
        <v>2.91</v>
      </c>
      <c r="BE28" s="1">
        <v>4.9800000000000004</v>
      </c>
      <c r="BF28" s="1" t="s">
        <v>206</v>
      </c>
      <c r="BG28" s="1" t="s">
        <v>216</v>
      </c>
      <c r="BH28" s="1" t="s">
        <v>204</v>
      </c>
      <c r="BI28" s="1" t="s">
        <v>201</v>
      </c>
      <c r="BJ28" s="1"/>
    </row>
    <row r="29" spans="5:62">
      <c r="E29" s="122"/>
      <c r="F29" s="14">
        <v>-2.4800000000000004</v>
      </c>
      <c r="G29" s="15">
        <v>3.76</v>
      </c>
      <c r="H29" s="15" t="s">
        <v>70</v>
      </c>
      <c r="I29" s="16" t="s">
        <v>67</v>
      </c>
      <c r="J29" s="15" t="s">
        <v>74</v>
      </c>
      <c r="K29" s="15" t="s">
        <v>75</v>
      </c>
      <c r="L29" s="17"/>
      <c r="O29" s="121"/>
      <c r="P29" s="11">
        <v>0.25</v>
      </c>
      <c r="Q29" s="1">
        <v>4.46</v>
      </c>
      <c r="R29" s="1" t="s">
        <v>71</v>
      </c>
      <c r="S29" s="4" t="s">
        <v>76</v>
      </c>
      <c r="T29" s="1" t="s">
        <v>66</v>
      </c>
      <c r="U29" s="4" t="s">
        <v>61</v>
      </c>
      <c r="V29" s="12"/>
      <c r="Y29" s="34"/>
      <c r="Z29" s="1">
        <v>5.5800000000000018</v>
      </c>
      <c r="AA29" s="1">
        <v>3.46</v>
      </c>
      <c r="AB29" s="4" t="s">
        <v>151</v>
      </c>
      <c r="AC29" s="1" t="s">
        <v>210</v>
      </c>
      <c r="AD29" s="4" t="s">
        <v>152</v>
      </c>
      <c r="AE29" s="1" t="s">
        <v>207</v>
      </c>
      <c r="AF29" s="1"/>
      <c r="AI29" s="99" t="s">
        <v>68</v>
      </c>
      <c r="AJ29" s="8">
        <v>1.9800000000000004</v>
      </c>
      <c r="AK29" s="28">
        <v>4.38</v>
      </c>
      <c r="AL29" s="9" t="s">
        <v>208</v>
      </c>
      <c r="AM29" s="9" t="s">
        <v>215</v>
      </c>
      <c r="AN29" s="10" t="s">
        <v>217</v>
      </c>
      <c r="AO29" s="9" t="s">
        <v>202</v>
      </c>
      <c r="AP29" s="25" t="s">
        <v>213</v>
      </c>
      <c r="AT29" s="1">
        <v>5.7499999999999982</v>
      </c>
      <c r="AU29" s="1">
        <v>4.04</v>
      </c>
      <c r="AV29" s="1" t="s">
        <v>205</v>
      </c>
      <c r="AW29" s="1" t="s">
        <v>214</v>
      </c>
      <c r="AX29" s="1" t="s">
        <v>211</v>
      </c>
      <c r="AY29" s="4" t="s">
        <v>209</v>
      </c>
      <c r="AZ29" s="1" t="s">
        <v>218</v>
      </c>
      <c r="BA29" s="1"/>
      <c r="BD29" s="2">
        <v>2.1900000000000013</v>
      </c>
      <c r="BE29" s="1">
        <v>5.14</v>
      </c>
      <c r="BF29" s="1" t="s">
        <v>206</v>
      </c>
      <c r="BG29" s="1" t="s">
        <v>216</v>
      </c>
      <c r="BH29" s="4" t="s">
        <v>219</v>
      </c>
      <c r="BI29" s="1" t="s">
        <v>201</v>
      </c>
      <c r="BJ29" s="1"/>
    </row>
    <row r="30" spans="5:62">
      <c r="F30" s="1">
        <v>-3.9299999999999997</v>
      </c>
      <c r="G30" s="1">
        <v>4</v>
      </c>
      <c r="H30" s="1" t="s">
        <v>70</v>
      </c>
      <c r="I30" s="1" t="s">
        <v>67</v>
      </c>
      <c r="J30" s="1" t="s">
        <v>79</v>
      </c>
      <c r="K30" s="1" t="s">
        <v>74</v>
      </c>
      <c r="L30" s="1" t="s">
        <v>75</v>
      </c>
      <c r="O30" s="121"/>
      <c r="P30" s="22">
        <v>0</v>
      </c>
      <c r="Q30" s="1">
        <v>4.3600000000000003</v>
      </c>
      <c r="R30" s="1" t="s">
        <v>71</v>
      </c>
      <c r="S30" s="4" t="s">
        <v>76</v>
      </c>
      <c r="T30" s="1" t="s">
        <v>80</v>
      </c>
      <c r="U30" s="1" t="s">
        <v>66</v>
      </c>
      <c r="V30" s="13" t="s">
        <v>61</v>
      </c>
      <c r="Z30" s="1">
        <v>2.8100000000000023</v>
      </c>
      <c r="AA30" s="1">
        <v>3.46</v>
      </c>
      <c r="AB30" s="1" t="s">
        <v>220</v>
      </c>
      <c r="AC30" s="4" t="s">
        <v>151</v>
      </c>
      <c r="AD30" s="1" t="s">
        <v>210</v>
      </c>
      <c r="AE30" s="1" t="s">
        <v>207</v>
      </c>
      <c r="AF30" s="1"/>
      <c r="AI30" s="100"/>
      <c r="AJ30" s="11">
        <v>1.8099999999999987</v>
      </c>
      <c r="AK30" s="27">
        <v>4.3600000000000003</v>
      </c>
      <c r="AL30" s="1" t="s">
        <v>208</v>
      </c>
      <c r="AM30" s="1" t="s">
        <v>215</v>
      </c>
      <c r="AN30" s="4" t="s">
        <v>217</v>
      </c>
      <c r="AO30" s="4" t="s">
        <v>213</v>
      </c>
      <c r="AP30" s="12"/>
      <c r="AT30" s="1">
        <v>4.74</v>
      </c>
      <c r="AU30" s="1">
        <v>4.24</v>
      </c>
      <c r="AV30" s="1" t="s">
        <v>205</v>
      </c>
      <c r="AW30" s="1" t="s">
        <v>214</v>
      </c>
      <c r="AX30" s="1" t="s">
        <v>211</v>
      </c>
      <c r="AY30" s="4" t="s">
        <v>198</v>
      </c>
      <c r="AZ30" s="1" t="s">
        <v>218</v>
      </c>
      <c r="BA30" s="1"/>
      <c r="BC30" s="111" t="s">
        <v>68</v>
      </c>
      <c r="BD30" s="49">
        <v>1.379999999999999</v>
      </c>
      <c r="BE30" s="41">
        <v>5.0599999999999996</v>
      </c>
      <c r="BF30" s="41" t="s">
        <v>206</v>
      </c>
      <c r="BG30" s="41" t="s">
        <v>216</v>
      </c>
      <c r="BH30" s="41" t="s">
        <v>204</v>
      </c>
      <c r="BI30" s="42" t="s">
        <v>219</v>
      </c>
      <c r="BJ30" s="43"/>
    </row>
    <row r="31" spans="5:62">
      <c r="F31" s="1">
        <v>-4.120000000000001</v>
      </c>
      <c r="G31" s="1">
        <v>4.42</v>
      </c>
      <c r="H31" s="1" t="s">
        <v>70</v>
      </c>
      <c r="I31" s="1" t="s">
        <v>74</v>
      </c>
      <c r="J31" s="1" t="s">
        <v>75</v>
      </c>
      <c r="K31" s="1"/>
      <c r="L31" s="1"/>
      <c r="O31" s="122"/>
      <c r="P31" s="14">
        <v>-0.35999999999999943</v>
      </c>
      <c r="Q31" s="15">
        <v>4.16</v>
      </c>
      <c r="R31" s="15" t="s">
        <v>71</v>
      </c>
      <c r="S31" s="16" t="s">
        <v>76</v>
      </c>
      <c r="T31" s="15" t="s">
        <v>80</v>
      </c>
      <c r="U31" s="15" t="s">
        <v>66</v>
      </c>
      <c r="V31" s="17"/>
      <c r="Z31" s="1">
        <v>2.6400000000000006</v>
      </c>
      <c r="AA31" s="1">
        <v>4.32</v>
      </c>
      <c r="AB31" s="1" t="s">
        <v>220</v>
      </c>
      <c r="AC31" s="1" t="s">
        <v>210</v>
      </c>
      <c r="AD31" s="1" t="s">
        <v>221</v>
      </c>
      <c r="AE31" s="1" t="s">
        <v>207</v>
      </c>
      <c r="AF31" s="1"/>
      <c r="AI31" s="100"/>
      <c r="AJ31" s="11">
        <v>0.89000000000000057</v>
      </c>
      <c r="AK31" s="27">
        <v>3.76</v>
      </c>
      <c r="AL31" s="1" t="s">
        <v>208</v>
      </c>
      <c r="AM31" s="1" t="s">
        <v>215</v>
      </c>
      <c r="AN31" s="4" t="s">
        <v>217</v>
      </c>
      <c r="AO31" s="1" t="s">
        <v>202</v>
      </c>
      <c r="AP31" s="13" t="s">
        <v>213</v>
      </c>
      <c r="AT31" s="1">
        <v>4.4300000000000015</v>
      </c>
      <c r="AU31" s="1">
        <v>4.5599999999999996</v>
      </c>
      <c r="AV31" s="1" t="s">
        <v>205</v>
      </c>
      <c r="AW31" s="1" t="s">
        <v>214</v>
      </c>
      <c r="AX31" s="1" t="s">
        <v>198</v>
      </c>
      <c r="AY31" s="1" t="s">
        <v>218</v>
      </c>
      <c r="AZ31" s="1"/>
      <c r="BA31" s="1"/>
      <c r="BC31" s="112"/>
      <c r="BD31" s="50">
        <v>0</v>
      </c>
      <c r="BE31" s="1">
        <v>4.9000000000000004</v>
      </c>
      <c r="BF31" s="1" t="s">
        <v>206</v>
      </c>
      <c r="BG31" s="1" t="s">
        <v>216</v>
      </c>
      <c r="BH31" s="4" t="s">
        <v>222</v>
      </c>
      <c r="BI31" s="1" t="s">
        <v>223</v>
      </c>
      <c r="BJ31" s="44" t="s">
        <v>219</v>
      </c>
    </row>
    <row r="32" spans="5:62">
      <c r="F32" s="1">
        <v>-4.490000000000002</v>
      </c>
      <c r="G32" s="1">
        <v>4.4800000000000004</v>
      </c>
      <c r="H32" s="1" t="s">
        <v>70</v>
      </c>
      <c r="I32" s="1" t="s">
        <v>79</v>
      </c>
      <c r="J32" s="1" t="s">
        <v>74</v>
      </c>
      <c r="K32" s="1" t="s">
        <v>75</v>
      </c>
      <c r="L32" s="1"/>
      <c r="P32" s="1">
        <v>-1.879999999999999</v>
      </c>
      <c r="Q32" s="1">
        <v>3.82</v>
      </c>
      <c r="R32" s="1" t="s">
        <v>71</v>
      </c>
      <c r="S32" s="1" t="s">
        <v>76</v>
      </c>
      <c r="T32" s="1" t="s">
        <v>80</v>
      </c>
      <c r="U32" s="1"/>
      <c r="V32" s="1"/>
      <c r="Z32" s="1">
        <v>2.370000000000001</v>
      </c>
      <c r="AA32" s="1">
        <v>4.34</v>
      </c>
      <c r="AB32" s="1" t="s">
        <v>220</v>
      </c>
      <c r="AC32" s="1" t="s">
        <v>210</v>
      </c>
      <c r="AD32" s="1" t="s">
        <v>221</v>
      </c>
      <c r="AE32" s="1"/>
      <c r="AF32" s="1"/>
      <c r="AI32" s="100"/>
      <c r="AJ32" s="11">
        <v>0</v>
      </c>
      <c r="AK32" s="27">
        <v>3.42</v>
      </c>
      <c r="AL32" s="1" t="s">
        <v>215</v>
      </c>
      <c r="AM32" s="4" t="s">
        <v>217</v>
      </c>
      <c r="AN32" s="1" t="s">
        <v>224</v>
      </c>
      <c r="AO32" s="1" t="s">
        <v>202</v>
      </c>
      <c r="AP32" s="13" t="s">
        <v>213</v>
      </c>
      <c r="AT32" s="1">
        <v>3.99</v>
      </c>
      <c r="AU32" s="1">
        <v>4.68</v>
      </c>
      <c r="AV32" s="1" t="s">
        <v>225</v>
      </c>
      <c r="AW32" s="1" t="s">
        <v>205</v>
      </c>
      <c r="AX32" s="1" t="s">
        <v>214</v>
      </c>
      <c r="AY32" s="1" t="s">
        <v>218</v>
      </c>
      <c r="AZ32" s="1"/>
      <c r="BA32" s="1"/>
      <c r="BC32" s="113"/>
      <c r="BD32" s="51">
        <v>-1.3399999999999999</v>
      </c>
      <c r="BE32" s="45">
        <v>5.0999999999999996</v>
      </c>
      <c r="BF32" s="45" t="s">
        <v>206</v>
      </c>
      <c r="BG32" s="45" t="s">
        <v>216</v>
      </c>
      <c r="BH32" s="46" t="s">
        <v>222</v>
      </c>
      <c r="BI32" s="45" t="s">
        <v>223</v>
      </c>
      <c r="BJ32" s="47"/>
    </row>
    <row r="33" spans="6:62">
      <c r="F33" s="1">
        <v>-4.7700000000000014</v>
      </c>
      <c r="G33" s="1">
        <v>4.4800000000000004</v>
      </c>
      <c r="H33" s="1" t="s">
        <v>70</v>
      </c>
      <c r="I33" s="1" t="s">
        <v>79</v>
      </c>
      <c r="J33" s="1" t="s">
        <v>74</v>
      </c>
      <c r="K33" s="1" t="s">
        <v>84</v>
      </c>
      <c r="L33" s="1" t="s">
        <v>75</v>
      </c>
      <c r="P33" s="1">
        <v>-2.6099999999999994</v>
      </c>
      <c r="Q33" s="1">
        <v>3.94</v>
      </c>
      <c r="R33" s="1" t="s">
        <v>71</v>
      </c>
      <c r="S33" s="1" t="s">
        <v>76</v>
      </c>
      <c r="T33" s="1" t="s">
        <v>80</v>
      </c>
      <c r="U33" s="1" t="s">
        <v>85</v>
      </c>
      <c r="V33" s="1"/>
      <c r="Z33" s="1">
        <v>2.3000000000000007</v>
      </c>
      <c r="AA33" s="1">
        <v>4.32</v>
      </c>
      <c r="AB33" s="1" t="s">
        <v>220</v>
      </c>
      <c r="AC33" s="1" t="s">
        <v>226</v>
      </c>
      <c r="AD33" s="1" t="s">
        <v>210</v>
      </c>
      <c r="AE33" s="1" t="s">
        <v>221</v>
      </c>
      <c r="AF33" s="1"/>
      <c r="AI33" s="101"/>
      <c r="AJ33" s="14">
        <v>-1.6600000000000001</v>
      </c>
      <c r="AK33" s="29">
        <v>3.56</v>
      </c>
      <c r="AL33" s="15" t="s">
        <v>215</v>
      </c>
      <c r="AM33" s="16" t="s">
        <v>217</v>
      </c>
      <c r="AN33" s="15" t="s">
        <v>224</v>
      </c>
      <c r="AO33" s="15" t="s">
        <v>202</v>
      </c>
      <c r="AP33" s="17"/>
      <c r="AT33" s="1">
        <v>3.2200000000000006</v>
      </c>
      <c r="AU33" s="1">
        <v>4.82</v>
      </c>
      <c r="AV33" s="1" t="s">
        <v>225</v>
      </c>
      <c r="AW33" s="1" t="s">
        <v>214</v>
      </c>
      <c r="AX33" s="1" t="s">
        <v>218</v>
      </c>
      <c r="AY33" s="1"/>
      <c r="AZ33" s="1"/>
      <c r="BA33" s="1"/>
      <c r="BD33" s="2">
        <v>-1.8499999999999996</v>
      </c>
      <c r="BE33" s="1">
        <v>5.44</v>
      </c>
      <c r="BF33" s="1" t="s">
        <v>216</v>
      </c>
      <c r="BG33" s="4" t="s">
        <v>222</v>
      </c>
      <c r="BH33" s="1" t="s">
        <v>223</v>
      </c>
      <c r="BI33" s="1" t="s">
        <v>227</v>
      </c>
      <c r="BJ33" s="1"/>
    </row>
    <row r="34" spans="6:62">
      <c r="F34" s="1">
        <v>-5.870000000000001</v>
      </c>
      <c r="G34" s="1">
        <v>4.24</v>
      </c>
      <c r="H34" s="1" t="s">
        <v>79</v>
      </c>
      <c r="I34" s="1" t="s">
        <v>74</v>
      </c>
      <c r="J34" s="1" t="s">
        <v>88</v>
      </c>
      <c r="K34" s="1" t="s">
        <v>84</v>
      </c>
      <c r="L34" s="1" t="s">
        <v>75</v>
      </c>
      <c r="P34" s="1">
        <v>-3.6499999999999986</v>
      </c>
      <c r="Q34" s="1">
        <v>4.0599999999999996</v>
      </c>
      <c r="R34" s="1" t="s">
        <v>71</v>
      </c>
      <c r="S34" s="1" t="s">
        <v>80</v>
      </c>
      <c r="T34" s="1" t="s">
        <v>85</v>
      </c>
      <c r="U34" s="1"/>
      <c r="V34" s="1"/>
      <c r="Z34" s="1">
        <v>2.0700000000000003</v>
      </c>
      <c r="AA34" s="1">
        <v>4.18</v>
      </c>
      <c r="AB34" s="1" t="s">
        <v>220</v>
      </c>
      <c r="AC34" s="1" t="s">
        <v>228</v>
      </c>
      <c r="AD34" s="1" t="s">
        <v>210</v>
      </c>
      <c r="AE34" s="1" t="s">
        <v>221</v>
      </c>
      <c r="AF34" s="1"/>
      <c r="AJ34" s="1">
        <v>-2.1400000000000006</v>
      </c>
      <c r="AK34" s="27">
        <v>3.88</v>
      </c>
      <c r="AL34" s="1" t="s">
        <v>215</v>
      </c>
      <c r="AM34" s="1" t="s">
        <v>217</v>
      </c>
      <c r="AN34" s="1" t="s">
        <v>224</v>
      </c>
      <c r="AO34" s="1"/>
      <c r="AP34" s="1"/>
      <c r="AT34" s="1">
        <v>2.3699999999999992</v>
      </c>
      <c r="AU34" s="1">
        <v>4.7</v>
      </c>
      <c r="AV34" s="1" t="s">
        <v>225</v>
      </c>
      <c r="AW34" s="1" t="s">
        <v>229</v>
      </c>
      <c r="AX34" s="1" t="s">
        <v>214</v>
      </c>
      <c r="AY34" s="1" t="s">
        <v>218</v>
      </c>
      <c r="AZ34" s="1"/>
      <c r="BA34" s="1"/>
      <c r="BD34" s="2">
        <v>-2.1799999999999997</v>
      </c>
      <c r="BE34" s="1">
        <v>5.32</v>
      </c>
      <c r="BF34" s="1" t="s">
        <v>216</v>
      </c>
      <c r="BG34" s="1" t="s">
        <v>223</v>
      </c>
      <c r="BH34" s="1" t="s">
        <v>78</v>
      </c>
      <c r="BI34" s="1" t="s">
        <v>227</v>
      </c>
      <c r="BJ34" s="1"/>
    </row>
    <row r="35" spans="6:62">
      <c r="F35" s="1">
        <v>-6.6500000000000021</v>
      </c>
      <c r="G35" s="1">
        <v>4.04</v>
      </c>
      <c r="H35" s="1" t="s">
        <v>79</v>
      </c>
      <c r="I35" s="1" t="s">
        <v>88</v>
      </c>
      <c r="J35" s="1" t="s">
        <v>84</v>
      </c>
      <c r="K35" s="1" t="s">
        <v>75</v>
      </c>
      <c r="L35" s="1"/>
      <c r="P35" s="1">
        <v>-4.1099999999999994</v>
      </c>
      <c r="Q35" s="1">
        <v>4.4800000000000004</v>
      </c>
      <c r="R35" s="1" t="s">
        <v>71</v>
      </c>
      <c r="S35" s="1" t="s">
        <v>90</v>
      </c>
      <c r="T35" s="1" t="s">
        <v>80</v>
      </c>
      <c r="U35" s="1" t="s">
        <v>85</v>
      </c>
      <c r="V35" s="1"/>
      <c r="Y35" s="96" t="s">
        <v>68</v>
      </c>
      <c r="Z35" s="8">
        <v>1.9100000000000001</v>
      </c>
      <c r="AA35" s="9">
        <v>4.24</v>
      </c>
      <c r="AB35" s="9" t="s">
        <v>220</v>
      </c>
      <c r="AC35" s="9" t="s">
        <v>228</v>
      </c>
      <c r="AD35" s="10" t="s">
        <v>226</v>
      </c>
      <c r="AE35" s="9" t="s">
        <v>210</v>
      </c>
      <c r="AF35" s="25" t="s">
        <v>221</v>
      </c>
      <c r="AJ35" s="1">
        <v>-2.4500000000000011</v>
      </c>
      <c r="AK35" s="27">
        <v>4.04</v>
      </c>
      <c r="AL35" s="1" t="s">
        <v>215</v>
      </c>
      <c r="AM35" s="1" t="s">
        <v>230</v>
      </c>
      <c r="AN35" s="1" t="s">
        <v>224</v>
      </c>
      <c r="AO35" s="1" t="s">
        <v>231</v>
      </c>
      <c r="AP35" s="1"/>
      <c r="AT35" s="1">
        <v>1.9099999999999984</v>
      </c>
      <c r="AU35" s="1">
        <v>4.92</v>
      </c>
      <c r="AV35" s="1" t="s">
        <v>225</v>
      </c>
      <c r="AW35" s="1" t="s">
        <v>214</v>
      </c>
      <c r="AX35" s="4" t="s">
        <v>232</v>
      </c>
      <c r="AY35" s="1" t="s">
        <v>233</v>
      </c>
      <c r="AZ35" s="1"/>
      <c r="BA35" s="1"/>
      <c r="BD35" s="2">
        <v>-3.1400000000000006</v>
      </c>
      <c r="BE35" s="1">
        <v>5.04</v>
      </c>
      <c r="BF35" s="1" t="s">
        <v>216</v>
      </c>
      <c r="BG35" s="1" t="s">
        <v>234</v>
      </c>
      <c r="BH35" s="1" t="s">
        <v>223</v>
      </c>
      <c r="BI35" s="1" t="s">
        <v>78</v>
      </c>
      <c r="BJ35" s="1" t="s">
        <v>227</v>
      </c>
    </row>
    <row r="36" spans="6:62">
      <c r="F36" s="1">
        <v>-7.4100000000000019</v>
      </c>
      <c r="G36" s="1">
        <v>4.0599999999999996</v>
      </c>
      <c r="H36" s="1" t="s">
        <v>79</v>
      </c>
      <c r="I36" s="1" t="s">
        <v>88</v>
      </c>
      <c r="J36" s="1" t="s">
        <v>92</v>
      </c>
      <c r="K36" s="1" t="s">
        <v>75</v>
      </c>
      <c r="L36" s="1"/>
      <c r="P36" s="1">
        <v>-4.3599999999999994</v>
      </c>
      <c r="Q36" s="1">
        <v>4.4800000000000004</v>
      </c>
      <c r="R36" s="1" t="s">
        <v>71</v>
      </c>
      <c r="S36" s="1" t="s">
        <v>90</v>
      </c>
      <c r="T36" s="1" t="s">
        <v>80</v>
      </c>
      <c r="U36" s="1" t="s">
        <v>93</v>
      </c>
      <c r="V36" s="1" t="s">
        <v>85</v>
      </c>
      <c r="Y36" s="97"/>
      <c r="Z36" s="11">
        <v>1.7800000000000011</v>
      </c>
      <c r="AA36" s="1">
        <v>4.18</v>
      </c>
      <c r="AB36" s="1" t="s">
        <v>228</v>
      </c>
      <c r="AC36" s="4" t="s">
        <v>226</v>
      </c>
      <c r="AD36" s="1" t="s">
        <v>235</v>
      </c>
      <c r="AE36" s="1" t="s">
        <v>210</v>
      </c>
      <c r="AF36" s="13" t="s">
        <v>221</v>
      </c>
      <c r="AJ36" s="1">
        <v>-2.7000000000000011</v>
      </c>
      <c r="AK36" s="27">
        <v>4.08</v>
      </c>
      <c r="AL36" s="1" t="s">
        <v>215</v>
      </c>
      <c r="AM36" s="1" t="s">
        <v>230</v>
      </c>
      <c r="AN36" s="1" t="s">
        <v>224</v>
      </c>
      <c r="AO36" s="1"/>
      <c r="AP36" s="1"/>
      <c r="AT36" s="1">
        <v>0.70000000000000107</v>
      </c>
      <c r="AU36" s="1">
        <v>5</v>
      </c>
      <c r="AV36" s="1" t="s">
        <v>225</v>
      </c>
      <c r="AW36" s="1" t="s">
        <v>214</v>
      </c>
      <c r="AX36" s="4" t="s">
        <v>232</v>
      </c>
      <c r="AY36" s="1"/>
      <c r="AZ36" s="1"/>
      <c r="BA36" s="1"/>
      <c r="BD36" s="2">
        <v>-3.74</v>
      </c>
      <c r="BE36" s="1">
        <v>4.72</v>
      </c>
      <c r="BF36" s="1" t="s">
        <v>216</v>
      </c>
      <c r="BG36" s="1" t="s">
        <v>236</v>
      </c>
      <c r="BH36" s="1" t="s">
        <v>234</v>
      </c>
      <c r="BI36" s="1" t="s">
        <v>78</v>
      </c>
      <c r="BJ36" s="1" t="s">
        <v>227</v>
      </c>
    </row>
    <row r="37" spans="6:62">
      <c r="F37" s="1">
        <v>-8.7500000000000018</v>
      </c>
      <c r="G37" s="1">
        <v>3.92</v>
      </c>
      <c r="H37" s="1" t="s">
        <v>79</v>
      </c>
      <c r="I37" s="1" t="s">
        <v>88</v>
      </c>
      <c r="J37" s="1" t="s">
        <v>84</v>
      </c>
      <c r="K37" s="1" t="s">
        <v>92</v>
      </c>
      <c r="L37" s="1"/>
      <c r="P37" s="1">
        <v>-5.6999999999999993</v>
      </c>
      <c r="Q37" s="1">
        <v>4.0199999999999996</v>
      </c>
      <c r="R37" s="1" t="s">
        <v>90</v>
      </c>
      <c r="S37" s="1" t="s">
        <v>96</v>
      </c>
      <c r="T37" s="1" t="s">
        <v>93</v>
      </c>
      <c r="U37" s="1" t="s">
        <v>85</v>
      </c>
      <c r="V37" s="1"/>
      <c r="Y37" s="97"/>
      <c r="Z37" s="11">
        <v>1.0700000000000003</v>
      </c>
      <c r="AA37" s="1">
        <v>3.8</v>
      </c>
      <c r="AB37" s="1" t="s">
        <v>228</v>
      </c>
      <c r="AC37" s="4" t="s">
        <v>226</v>
      </c>
      <c r="AD37" s="1" t="s">
        <v>210</v>
      </c>
      <c r="AE37" s="4" t="s">
        <v>221</v>
      </c>
      <c r="AF37" s="12"/>
      <c r="AJ37" s="1">
        <v>-2.74</v>
      </c>
      <c r="AK37" s="27">
        <v>4.18</v>
      </c>
      <c r="AL37" s="1" t="s">
        <v>215</v>
      </c>
      <c r="AM37" s="1" t="s">
        <v>224</v>
      </c>
      <c r="AN37" s="1" t="s">
        <v>237</v>
      </c>
      <c r="AO37" s="1"/>
      <c r="AP37" s="1"/>
      <c r="AS37" s="111" t="s">
        <v>68</v>
      </c>
      <c r="AT37" s="41">
        <v>0.36999999999999922</v>
      </c>
      <c r="AU37" s="41">
        <v>5.16</v>
      </c>
      <c r="AV37" s="41" t="s">
        <v>225</v>
      </c>
      <c r="AW37" s="41" t="s">
        <v>229</v>
      </c>
      <c r="AX37" s="41" t="s">
        <v>214</v>
      </c>
      <c r="AY37" s="42" t="s">
        <v>232</v>
      </c>
      <c r="AZ37" s="43"/>
      <c r="BA37" s="1"/>
      <c r="BD37" s="2">
        <v>-5.6099999999999994</v>
      </c>
      <c r="BE37" s="1">
        <v>3.9</v>
      </c>
      <c r="BF37" s="1" t="s">
        <v>236</v>
      </c>
      <c r="BG37" s="1" t="s">
        <v>234</v>
      </c>
      <c r="BH37" s="1" t="s">
        <v>78</v>
      </c>
      <c r="BI37" s="1" t="s">
        <v>238</v>
      </c>
      <c r="BJ37" s="1" t="s">
        <v>227</v>
      </c>
    </row>
    <row r="38" spans="6:62">
      <c r="F38" s="1">
        <v>-10.410000000000002</v>
      </c>
      <c r="G38" s="1">
        <v>3.66</v>
      </c>
      <c r="H38" s="1" t="s">
        <v>79</v>
      </c>
      <c r="I38" s="1" t="s">
        <v>88</v>
      </c>
      <c r="J38" s="1" t="s">
        <v>98</v>
      </c>
      <c r="K38" s="1" t="s">
        <v>92</v>
      </c>
      <c r="L38" s="1"/>
      <c r="P38" s="1">
        <v>-7.3099999999999987</v>
      </c>
      <c r="Q38" s="1">
        <v>3.86</v>
      </c>
      <c r="R38" s="1" t="s">
        <v>90</v>
      </c>
      <c r="S38" s="1" t="s">
        <v>96</v>
      </c>
      <c r="T38" s="1" t="s">
        <v>99</v>
      </c>
      <c r="U38" s="1" t="s">
        <v>85</v>
      </c>
      <c r="V38" s="1"/>
      <c r="Y38" s="97"/>
      <c r="Z38" s="23">
        <v>0</v>
      </c>
      <c r="AA38" s="1">
        <v>3.3</v>
      </c>
      <c r="AB38" s="1" t="s">
        <v>228</v>
      </c>
      <c r="AC38" s="4" t="s">
        <v>226</v>
      </c>
      <c r="AD38" s="1" t="s">
        <v>235</v>
      </c>
      <c r="AE38" s="1" t="s">
        <v>210</v>
      </c>
      <c r="AF38" s="13" t="s">
        <v>221</v>
      </c>
      <c r="AJ38" s="1">
        <v>-2.8200000000000003</v>
      </c>
      <c r="AK38" s="27">
        <v>4.16</v>
      </c>
      <c r="AL38" s="1" t="s">
        <v>215</v>
      </c>
      <c r="AM38" s="1" t="s">
        <v>230</v>
      </c>
      <c r="AN38" s="1" t="s">
        <v>224</v>
      </c>
      <c r="AO38" s="1"/>
      <c r="AP38" s="1"/>
      <c r="AS38" s="112"/>
      <c r="AT38" s="1">
        <v>0</v>
      </c>
      <c r="AU38" s="1">
        <v>5.12</v>
      </c>
      <c r="AV38" s="1" t="s">
        <v>225</v>
      </c>
      <c r="AW38" s="1" t="s">
        <v>229</v>
      </c>
      <c r="AX38" s="4" t="s">
        <v>181</v>
      </c>
      <c r="AY38" s="1" t="s">
        <v>214</v>
      </c>
      <c r="AZ38" s="44" t="s">
        <v>232</v>
      </c>
      <c r="BA38" s="1"/>
      <c r="BD38" s="2">
        <v>-6.8599999999999994</v>
      </c>
      <c r="BE38" s="1">
        <v>3.62</v>
      </c>
      <c r="BF38" s="1" t="s">
        <v>236</v>
      </c>
      <c r="BG38" s="1" t="s">
        <v>234</v>
      </c>
      <c r="BH38" s="1" t="s">
        <v>154</v>
      </c>
      <c r="BI38" s="1" t="s">
        <v>78</v>
      </c>
      <c r="BJ38" s="1" t="s">
        <v>238</v>
      </c>
    </row>
    <row r="39" spans="6:62">
      <c r="F39" s="1">
        <v>-11.350000000000001</v>
      </c>
      <c r="G39" s="1">
        <v>3.78</v>
      </c>
      <c r="H39" s="1" t="s">
        <v>75</v>
      </c>
      <c r="I39" s="1" t="s">
        <v>79</v>
      </c>
      <c r="J39" s="1" t="s">
        <v>88</v>
      </c>
      <c r="K39" s="1" t="s">
        <v>98</v>
      </c>
      <c r="L39" s="1" t="s">
        <v>92</v>
      </c>
      <c r="P39" s="1">
        <v>-7.48</v>
      </c>
      <c r="Q39" s="1">
        <v>3.88</v>
      </c>
      <c r="R39" s="1" t="s">
        <v>90</v>
      </c>
      <c r="S39" s="1" t="s">
        <v>96</v>
      </c>
      <c r="T39" s="1" t="s">
        <v>93</v>
      </c>
      <c r="U39" s="1" t="s">
        <v>85</v>
      </c>
      <c r="V39" s="1"/>
      <c r="Y39" s="98"/>
      <c r="Z39" s="14">
        <v>-1.17</v>
      </c>
      <c r="AA39" s="15">
        <v>3.58</v>
      </c>
      <c r="AB39" s="15" t="s">
        <v>228</v>
      </c>
      <c r="AC39" s="16" t="s">
        <v>226</v>
      </c>
      <c r="AD39" s="15" t="s">
        <v>235</v>
      </c>
      <c r="AE39" s="15" t="s">
        <v>210</v>
      </c>
      <c r="AF39" s="17"/>
      <c r="AJ39" s="1">
        <v>-2.9700000000000006</v>
      </c>
      <c r="AK39" s="27">
        <v>4.04</v>
      </c>
      <c r="AL39" s="1" t="s">
        <v>215</v>
      </c>
      <c r="AM39" s="1" t="s">
        <v>230</v>
      </c>
      <c r="AN39" s="1" t="s">
        <v>224</v>
      </c>
      <c r="AO39" s="1" t="s">
        <v>237</v>
      </c>
      <c r="AP39" s="1"/>
      <c r="AS39" s="113"/>
      <c r="AT39" s="45">
        <v>-1.3399999999999999</v>
      </c>
      <c r="AU39" s="45">
        <v>5.0999999999999996</v>
      </c>
      <c r="AV39" s="45" t="s">
        <v>225</v>
      </c>
      <c r="AW39" s="45" t="s">
        <v>229</v>
      </c>
      <c r="AX39" s="46" t="s">
        <v>181</v>
      </c>
      <c r="AY39" s="45" t="s">
        <v>214</v>
      </c>
      <c r="AZ39" s="47"/>
      <c r="BA39" s="1"/>
      <c r="BD39" s="2">
        <v>-7.9600000000000009</v>
      </c>
      <c r="BE39" s="1">
        <v>4.12</v>
      </c>
      <c r="BF39" s="1" t="s">
        <v>236</v>
      </c>
      <c r="BG39" s="1" t="s">
        <v>234</v>
      </c>
      <c r="BH39" s="1" t="s">
        <v>154</v>
      </c>
      <c r="BI39" s="1" t="s">
        <v>238</v>
      </c>
      <c r="BJ39" s="1"/>
    </row>
    <row r="40" spans="6:62">
      <c r="F40" s="1">
        <v>-12</v>
      </c>
      <c r="G40" s="1">
        <v>3.94</v>
      </c>
      <c r="H40" s="1" t="s">
        <v>75</v>
      </c>
      <c r="I40" s="1" t="s">
        <v>79</v>
      </c>
      <c r="J40" s="1" t="s">
        <v>101</v>
      </c>
      <c r="K40" s="1" t="s">
        <v>88</v>
      </c>
      <c r="L40" s="1" t="s">
        <v>98</v>
      </c>
      <c r="P40" s="1">
        <v>-7.6099999999999994</v>
      </c>
      <c r="Q40" s="1">
        <v>3.94</v>
      </c>
      <c r="R40" s="1" t="s">
        <v>90</v>
      </c>
      <c r="S40" s="1" t="s">
        <v>96</v>
      </c>
      <c r="T40" s="1" t="s">
        <v>99</v>
      </c>
      <c r="U40" s="1" t="s">
        <v>85</v>
      </c>
      <c r="V40" s="1"/>
      <c r="Z40" s="1">
        <v>-2.0399999999999991</v>
      </c>
      <c r="AA40" s="1">
        <v>4.0199999999999996</v>
      </c>
      <c r="AB40" s="1" t="s">
        <v>228</v>
      </c>
      <c r="AC40" s="1" t="s">
        <v>226</v>
      </c>
      <c r="AD40" s="1" t="s">
        <v>235</v>
      </c>
      <c r="AE40" s="1"/>
      <c r="AF40" s="1"/>
      <c r="AJ40" s="1">
        <v>-3.0500000000000007</v>
      </c>
      <c r="AK40" s="27">
        <v>4.04</v>
      </c>
      <c r="AL40" s="1" t="s">
        <v>215</v>
      </c>
      <c r="AM40" s="1" t="s">
        <v>230</v>
      </c>
      <c r="AN40" s="1" t="s">
        <v>224</v>
      </c>
      <c r="AO40" s="1"/>
      <c r="AP40" s="1"/>
      <c r="AS40" s="48"/>
      <c r="AT40" s="1">
        <v>-1.7000000000000011</v>
      </c>
      <c r="AU40" s="1">
        <v>5.38</v>
      </c>
      <c r="AV40" s="1" t="s">
        <v>225</v>
      </c>
      <c r="AW40" s="1" t="s">
        <v>229</v>
      </c>
      <c r="AX40" s="4" t="s">
        <v>181</v>
      </c>
      <c r="AY40" s="1" t="s">
        <v>214</v>
      </c>
      <c r="AZ40" s="1" t="s">
        <v>239</v>
      </c>
      <c r="BA40" s="1"/>
      <c r="BD40" s="2">
        <v>-8.74</v>
      </c>
      <c r="BE40" s="1">
        <v>4.08</v>
      </c>
      <c r="BF40" s="1" t="s">
        <v>236</v>
      </c>
      <c r="BG40" s="1" t="s">
        <v>234</v>
      </c>
      <c r="BH40" s="1" t="s">
        <v>154</v>
      </c>
      <c r="BI40" s="1" t="s">
        <v>240</v>
      </c>
      <c r="BJ40" s="1" t="s">
        <v>238</v>
      </c>
    </row>
    <row r="41" spans="6:62">
      <c r="F41" s="1">
        <v>-12.590000000000002</v>
      </c>
      <c r="G41" s="1">
        <v>3.8</v>
      </c>
      <c r="H41" s="1" t="s">
        <v>75</v>
      </c>
      <c r="I41" s="1" t="s">
        <v>101</v>
      </c>
      <c r="J41" s="1" t="s">
        <v>88</v>
      </c>
      <c r="K41" s="1" t="s">
        <v>98</v>
      </c>
      <c r="L41" s="1"/>
      <c r="P41" s="1">
        <v>-7.91</v>
      </c>
      <c r="Q41" s="1">
        <v>4.04</v>
      </c>
      <c r="R41" s="1" t="s">
        <v>90</v>
      </c>
      <c r="S41" s="1" t="s">
        <v>96</v>
      </c>
      <c r="T41" s="1" t="s">
        <v>93</v>
      </c>
      <c r="U41" s="1" t="s">
        <v>99</v>
      </c>
      <c r="V41" s="1" t="s">
        <v>85</v>
      </c>
      <c r="Z41" s="1">
        <v>-2.41</v>
      </c>
      <c r="AA41" s="1">
        <v>4.08</v>
      </c>
      <c r="AB41" s="1" t="s">
        <v>228</v>
      </c>
      <c r="AC41" s="1" t="s">
        <v>226</v>
      </c>
      <c r="AD41" s="1" t="s">
        <v>241</v>
      </c>
      <c r="AE41" s="1"/>
      <c r="AF41" s="1"/>
      <c r="AJ41" s="1">
        <v>-4.0400000000000009</v>
      </c>
      <c r="AK41" s="27">
        <v>3.74</v>
      </c>
      <c r="AL41" s="1" t="s">
        <v>215</v>
      </c>
      <c r="AM41" s="1" t="s">
        <v>230</v>
      </c>
      <c r="AN41" s="1" t="s">
        <v>237</v>
      </c>
      <c r="AO41" s="1" t="s">
        <v>231</v>
      </c>
      <c r="AP41" s="1"/>
      <c r="AS41" s="48"/>
      <c r="AT41" s="1">
        <v>-2.1300000000000008</v>
      </c>
      <c r="AU41" s="1">
        <v>5.46</v>
      </c>
      <c r="AV41" s="1" t="s">
        <v>225</v>
      </c>
      <c r="AW41" s="1" t="s">
        <v>229</v>
      </c>
      <c r="AX41" s="1" t="s">
        <v>214</v>
      </c>
      <c r="AY41" s="1" t="s">
        <v>239</v>
      </c>
      <c r="AZ41" s="1"/>
      <c r="BA41" s="1"/>
      <c r="BD41" s="2">
        <v>-9.52</v>
      </c>
      <c r="BE41" s="1">
        <v>4.42</v>
      </c>
      <c r="BF41" s="1" t="s">
        <v>236</v>
      </c>
      <c r="BG41" s="1" t="s">
        <v>154</v>
      </c>
      <c r="BH41" s="1" t="s">
        <v>240</v>
      </c>
      <c r="BI41" s="1" t="s">
        <v>238</v>
      </c>
      <c r="BJ41" s="1"/>
    </row>
    <row r="42" spans="6:62">
      <c r="F42" s="1">
        <v>-12.900000000000002</v>
      </c>
      <c r="G42" s="1">
        <v>3.5</v>
      </c>
      <c r="H42" s="1" t="s">
        <v>75</v>
      </c>
      <c r="I42" s="1" t="s">
        <v>101</v>
      </c>
      <c r="J42" s="1" t="s">
        <v>98</v>
      </c>
      <c r="K42" s="1"/>
      <c r="L42" s="1"/>
      <c r="P42" s="1">
        <v>-8.4899999999999984</v>
      </c>
      <c r="Q42" s="1">
        <v>3.74</v>
      </c>
      <c r="R42" s="1" t="s">
        <v>90</v>
      </c>
      <c r="S42" s="1" t="s">
        <v>96</v>
      </c>
      <c r="T42" s="1" t="s">
        <v>93</v>
      </c>
      <c r="U42" s="1" t="s">
        <v>99</v>
      </c>
      <c r="V42" s="1"/>
      <c r="Z42" s="1">
        <v>-2.5999999999999996</v>
      </c>
      <c r="AA42" s="1">
        <v>4.2</v>
      </c>
      <c r="AB42" s="1" t="s">
        <v>228</v>
      </c>
      <c r="AC42" s="1" t="s">
        <v>226</v>
      </c>
      <c r="AD42" s="1" t="s">
        <v>242</v>
      </c>
      <c r="AE42" s="1" t="s">
        <v>241</v>
      </c>
      <c r="AF42" s="1"/>
      <c r="AJ42" s="1">
        <v>-5.91</v>
      </c>
      <c r="AK42" s="27">
        <v>3.5</v>
      </c>
      <c r="AL42" s="1" t="s">
        <v>215</v>
      </c>
      <c r="AM42" s="1" t="s">
        <v>230</v>
      </c>
      <c r="AN42" s="1" t="s">
        <v>224</v>
      </c>
      <c r="AO42" s="1" t="s">
        <v>237</v>
      </c>
      <c r="AP42" s="1" t="s">
        <v>231</v>
      </c>
      <c r="AT42" s="1">
        <v>-2.4600000000000009</v>
      </c>
      <c r="AU42" s="1">
        <v>5.36</v>
      </c>
      <c r="AV42" s="1" t="s">
        <v>229</v>
      </c>
      <c r="AW42" s="1" t="s">
        <v>243</v>
      </c>
      <c r="AX42" s="1" t="s">
        <v>214</v>
      </c>
      <c r="AY42" s="1" t="s">
        <v>239</v>
      </c>
      <c r="AZ42" s="1"/>
      <c r="BA42" s="1"/>
      <c r="BD42" s="2">
        <v>-10.93</v>
      </c>
      <c r="BE42" s="1">
        <v>4.9000000000000004</v>
      </c>
      <c r="BF42" s="1" t="s">
        <v>236</v>
      </c>
      <c r="BG42" s="1" t="s">
        <v>154</v>
      </c>
      <c r="BH42" s="1" t="s">
        <v>78</v>
      </c>
      <c r="BI42" s="1" t="s">
        <v>240</v>
      </c>
      <c r="BJ42" s="1"/>
    </row>
    <row r="43" spans="6:62">
      <c r="F43" s="1">
        <v>-16.61</v>
      </c>
      <c r="G43" s="1">
        <v>3.02</v>
      </c>
      <c r="H43" s="1" t="s">
        <v>75</v>
      </c>
      <c r="I43" s="1" t="s">
        <v>101</v>
      </c>
      <c r="J43" s="1" t="s">
        <v>107</v>
      </c>
      <c r="K43" s="1" t="s">
        <v>98</v>
      </c>
      <c r="L43" s="1"/>
      <c r="P43" s="1">
        <v>-9.9399999999999977</v>
      </c>
      <c r="Q43" s="1">
        <v>3.7</v>
      </c>
      <c r="R43" s="1" t="s">
        <v>90</v>
      </c>
      <c r="S43" s="1" t="s">
        <v>96</v>
      </c>
      <c r="T43" s="1" t="s">
        <v>108</v>
      </c>
      <c r="U43" s="1" t="s">
        <v>99</v>
      </c>
      <c r="V43" s="1"/>
      <c r="Z43" s="1">
        <v>-2.66</v>
      </c>
      <c r="AA43" s="1">
        <v>4.12</v>
      </c>
      <c r="AB43" s="1" t="s">
        <v>228</v>
      </c>
      <c r="AC43" s="1" t="s">
        <v>226</v>
      </c>
      <c r="AD43" s="1" t="s">
        <v>235</v>
      </c>
      <c r="AE43" s="1" t="s">
        <v>241</v>
      </c>
      <c r="AF43" s="1"/>
      <c r="AJ43" s="1">
        <v>-6.0300000000000011</v>
      </c>
      <c r="AK43" s="27">
        <v>3.58</v>
      </c>
      <c r="AL43" s="1" t="s">
        <v>230</v>
      </c>
      <c r="AM43" s="1" t="s">
        <v>244</v>
      </c>
      <c r="AN43" s="1" t="s">
        <v>237</v>
      </c>
      <c r="AO43" s="1" t="s">
        <v>231</v>
      </c>
      <c r="AP43" s="1"/>
      <c r="AT43" s="1">
        <v>-3</v>
      </c>
      <c r="AU43" s="1">
        <v>4.88</v>
      </c>
      <c r="AV43" s="1" t="s">
        <v>229</v>
      </c>
      <c r="AW43" s="1" t="s">
        <v>243</v>
      </c>
      <c r="AX43" s="1" t="s">
        <v>245</v>
      </c>
      <c r="AY43" s="1" t="s">
        <v>214</v>
      </c>
      <c r="AZ43" s="1" t="s">
        <v>239</v>
      </c>
      <c r="BA43" s="1"/>
      <c r="BD43" s="2">
        <v>-11.23</v>
      </c>
      <c r="BE43" s="1">
        <v>5.42</v>
      </c>
      <c r="BF43" s="1" t="s">
        <v>236</v>
      </c>
      <c r="BG43" s="1" t="s">
        <v>154</v>
      </c>
      <c r="BH43" s="1" t="s">
        <v>246</v>
      </c>
      <c r="BI43" s="1" t="s">
        <v>78</v>
      </c>
      <c r="BJ43" s="1" t="s">
        <v>240</v>
      </c>
    </row>
    <row r="44" spans="6:62">
      <c r="F44" s="1">
        <v>-17.440000000000001</v>
      </c>
      <c r="G44" s="1">
        <v>5.66</v>
      </c>
      <c r="H44" s="1" t="s">
        <v>101</v>
      </c>
      <c r="I44" s="1" t="s">
        <v>107</v>
      </c>
      <c r="J44" s="1" t="s">
        <v>98</v>
      </c>
      <c r="K44" s="1"/>
      <c r="L44" s="1"/>
      <c r="P44" s="1">
        <v>-10.89</v>
      </c>
      <c r="Q44" s="1">
        <v>3.8</v>
      </c>
      <c r="R44" s="1" t="s">
        <v>85</v>
      </c>
      <c r="S44" s="1" t="s">
        <v>90</v>
      </c>
      <c r="T44" s="1" t="s">
        <v>96</v>
      </c>
      <c r="U44" s="1" t="s">
        <v>108</v>
      </c>
      <c r="V44" s="1" t="s">
        <v>99</v>
      </c>
      <c r="Z44" s="1">
        <v>-2.7199999999999989</v>
      </c>
      <c r="AA44" s="1">
        <v>4.1399999999999997</v>
      </c>
      <c r="AB44" s="1" t="s">
        <v>228</v>
      </c>
      <c r="AC44" s="1" t="s">
        <v>226</v>
      </c>
      <c r="AD44" s="1" t="s">
        <v>235</v>
      </c>
      <c r="AE44" s="1"/>
      <c r="AF44" s="1"/>
      <c r="AJ44" s="1">
        <v>-6.5200000000000005</v>
      </c>
      <c r="AK44" s="27">
        <v>3.64</v>
      </c>
      <c r="AL44" s="1" t="s">
        <v>230</v>
      </c>
      <c r="AM44" s="1" t="s">
        <v>244</v>
      </c>
      <c r="AN44" s="1" t="s">
        <v>231</v>
      </c>
      <c r="AO44" s="1"/>
      <c r="AP44" s="1"/>
      <c r="AT44" s="1">
        <v>-4.0600000000000005</v>
      </c>
      <c r="AU44" s="1">
        <v>4.58</v>
      </c>
      <c r="AV44" s="1" t="s">
        <v>229</v>
      </c>
      <c r="AW44" s="1" t="s">
        <v>247</v>
      </c>
      <c r="AX44" s="1" t="s">
        <v>248</v>
      </c>
      <c r="AY44" s="1" t="s">
        <v>249</v>
      </c>
      <c r="AZ44" s="1" t="s">
        <v>250</v>
      </c>
      <c r="BA44" s="1"/>
      <c r="BD44" s="2">
        <v>-11.43</v>
      </c>
      <c r="BE44" s="1">
        <v>5.52</v>
      </c>
      <c r="BF44" s="1" t="s">
        <v>236</v>
      </c>
      <c r="BG44" s="1" t="s">
        <v>246</v>
      </c>
      <c r="BH44" s="1" t="s">
        <v>251</v>
      </c>
      <c r="BI44" s="1" t="s">
        <v>78</v>
      </c>
      <c r="BJ44" s="1" t="s">
        <v>240</v>
      </c>
    </row>
    <row r="45" spans="6:62">
      <c r="F45" s="1">
        <v>-17.75</v>
      </c>
      <c r="G45" s="1">
        <v>5.86</v>
      </c>
      <c r="H45" s="1" t="s">
        <v>75</v>
      </c>
      <c r="I45" s="1" t="s">
        <v>101</v>
      </c>
      <c r="J45" s="1" t="s">
        <v>107</v>
      </c>
      <c r="K45" s="1" t="s">
        <v>98</v>
      </c>
      <c r="L45" s="1"/>
      <c r="P45" s="1">
        <v>-11.169999999999998</v>
      </c>
      <c r="Q45" s="1">
        <v>3.96</v>
      </c>
      <c r="R45" s="1" t="s">
        <v>85</v>
      </c>
      <c r="S45" s="1" t="s">
        <v>90</v>
      </c>
      <c r="T45" s="1" t="s">
        <v>110</v>
      </c>
      <c r="U45" s="1" t="s">
        <v>96</v>
      </c>
      <c r="V45" s="1" t="s">
        <v>108</v>
      </c>
      <c r="Z45" s="1">
        <v>-3.1399999999999988</v>
      </c>
      <c r="AA45" s="1">
        <v>4.04</v>
      </c>
      <c r="AB45" s="1" t="s">
        <v>228</v>
      </c>
      <c r="AC45" s="1" t="s">
        <v>226</v>
      </c>
      <c r="AD45" s="1" t="s">
        <v>235</v>
      </c>
      <c r="AE45" s="1" t="s">
        <v>241</v>
      </c>
      <c r="AF45" s="1"/>
      <c r="AJ45" s="1">
        <v>-7.3900000000000006</v>
      </c>
      <c r="AK45" s="27">
        <v>3.58</v>
      </c>
      <c r="AL45" s="1" t="s">
        <v>230</v>
      </c>
      <c r="AM45" s="1" t="s">
        <v>244</v>
      </c>
      <c r="AN45" s="1" t="s">
        <v>252</v>
      </c>
      <c r="AO45" s="1" t="s">
        <v>231</v>
      </c>
      <c r="AP45" s="1"/>
      <c r="AT45" s="1">
        <v>-4.5199999999999996</v>
      </c>
      <c r="AU45" s="1">
        <v>4.4000000000000004</v>
      </c>
      <c r="AV45" s="1" t="s">
        <v>247</v>
      </c>
      <c r="AW45" s="1" t="s">
        <v>243</v>
      </c>
      <c r="AX45" s="1" t="s">
        <v>253</v>
      </c>
      <c r="AY45" s="1" t="s">
        <v>249</v>
      </c>
      <c r="AZ45" s="1" t="s">
        <v>250</v>
      </c>
      <c r="BA45" s="1"/>
      <c r="BD45" s="2">
        <v>-11.58</v>
      </c>
      <c r="BE45" s="1">
        <v>5.48</v>
      </c>
      <c r="BF45" s="1" t="s">
        <v>236</v>
      </c>
      <c r="BG45" s="1" t="s">
        <v>154</v>
      </c>
      <c r="BH45" s="1" t="s">
        <v>246</v>
      </c>
      <c r="BI45" s="1" t="s">
        <v>251</v>
      </c>
      <c r="BJ45" s="1" t="s">
        <v>240</v>
      </c>
    </row>
    <row r="46" spans="6:62">
      <c r="F46" s="1">
        <v>-18.540000000000003</v>
      </c>
      <c r="G46" s="1">
        <v>6.46</v>
      </c>
      <c r="H46" s="1" t="s">
        <v>75</v>
      </c>
      <c r="I46" s="1" t="s">
        <v>101</v>
      </c>
      <c r="J46" s="1" t="s">
        <v>111</v>
      </c>
      <c r="K46" s="1" t="s">
        <v>107</v>
      </c>
      <c r="L46" s="1" t="s">
        <v>98</v>
      </c>
      <c r="P46" s="1">
        <v>-12.41</v>
      </c>
      <c r="Q46" s="1">
        <v>3.5</v>
      </c>
      <c r="R46" s="1" t="s">
        <v>85</v>
      </c>
      <c r="S46" s="1" t="s">
        <v>110</v>
      </c>
      <c r="T46" s="1" t="s">
        <v>96</v>
      </c>
      <c r="U46" s="1" t="s">
        <v>108</v>
      </c>
      <c r="V46" s="1"/>
      <c r="Z46" s="1">
        <v>-3.59</v>
      </c>
      <c r="AA46" s="1">
        <v>4.0199999999999996</v>
      </c>
      <c r="AB46" s="1" t="s">
        <v>228</v>
      </c>
      <c r="AC46" s="1" t="s">
        <v>242</v>
      </c>
      <c r="AD46" s="1" t="s">
        <v>235</v>
      </c>
      <c r="AE46" s="1" t="s">
        <v>241</v>
      </c>
      <c r="AF46" s="1"/>
      <c r="AJ46" s="1">
        <v>-8.39</v>
      </c>
      <c r="AK46" s="27">
        <v>3.7</v>
      </c>
      <c r="AL46" s="1" t="s">
        <v>230</v>
      </c>
      <c r="AM46" s="1" t="s">
        <v>244</v>
      </c>
      <c r="AN46" s="1" t="s">
        <v>237</v>
      </c>
      <c r="AO46" s="1" t="s">
        <v>252</v>
      </c>
      <c r="AP46" s="1" t="s">
        <v>231</v>
      </c>
      <c r="AT46" s="1">
        <v>-5.8000000000000007</v>
      </c>
      <c r="AU46" s="1">
        <v>4.26</v>
      </c>
      <c r="AV46" s="1" t="s">
        <v>247</v>
      </c>
      <c r="AW46" s="1" t="s">
        <v>253</v>
      </c>
      <c r="AX46" s="1" t="s">
        <v>249</v>
      </c>
      <c r="AY46" s="1" t="s">
        <v>239</v>
      </c>
      <c r="AZ46" s="1"/>
      <c r="BA46" s="1"/>
      <c r="BD46" s="2">
        <v>-11.760000000000002</v>
      </c>
      <c r="BE46" s="1">
        <v>5.5</v>
      </c>
      <c r="BF46" s="1" t="s">
        <v>154</v>
      </c>
      <c r="BG46" s="1" t="s">
        <v>246</v>
      </c>
      <c r="BH46" s="1" t="s">
        <v>254</v>
      </c>
      <c r="BI46" s="1" t="s">
        <v>251</v>
      </c>
      <c r="BJ46" s="1" t="s">
        <v>240</v>
      </c>
    </row>
    <row r="47" spans="6:62">
      <c r="F47" s="1">
        <v>-18.970000000000002</v>
      </c>
      <c r="G47" s="1">
        <v>7.28</v>
      </c>
      <c r="H47" s="1" t="s">
        <v>101</v>
      </c>
      <c r="I47" s="1" t="s">
        <v>111</v>
      </c>
      <c r="J47" s="1" t="s">
        <v>107</v>
      </c>
      <c r="K47" s="1" t="s">
        <v>98</v>
      </c>
      <c r="L47" s="1"/>
      <c r="P47" s="1">
        <v>-13.079999999999998</v>
      </c>
      <c r="Q47" s="1">
        <v>3.5</v>
      </c>
      <c r="R47" s="1" t="s">
        <v>85</v>
      </c>
      <c r="S47" s="1" t="s">
        <v>110</v>
      </c>
      <c r="T47" s="1" t="s">
        <v>96</v>
      </c>
      <c r="U47" s="1" t="s">
        <v>114</v>
      </c>
      <c r="V47" s="1" t="s">
        <v>108</v>
      </c>
      <c r="Z47" s="1">
        <v>-4.2899999999999991</v>
      </c>
      <c r="AA47" s="1">
        <v>3.62</v>
      </c>
      <c r="AB47" s="1" t="s">
        <v>228</v>
      </c>
      <c r="AC47" s="1" t="s">
        <v>242</v>
      </c>
      <c r="AD47" s="1" t="s">
        <v>255</v>
      </c>
      <c r="AE47" s="1" t="s">
        <v>241</v>
      </c>
      <c r="AF47" s="1"/>
      <c r="AJ47" s="1">
        <v>-8.7800000000000011</v>
      </c>
      <c r="AK47" s="27">
        <v>3.68</v>
      </c>
      <c r="AL47" s="1" t="s">
        <v>230</v>
      </c>
      <c r="AM47" s="1" t="s">
        <v>244</v>
      </c>
      <c r="AN47" s="1" t="s">
        <v>237</v>
      </c>
      <c r="AO47" s="1" t="s">
        <v>252</v>
      </c>
      <c r="AP47" s="1"/>
      <c r="AT47" s="1">
        <v>-6.58</v>
      </c>
      <c r="AU47" s="1">
        <v>4.5199999999999996</v>
      </c>
      <c r="AV47" s="1" t="s">
        <v>247</v>
      </c>
      <c r="AW47" s="1" t="s">
        <v>253</v>
      </c>
      <c r="AX47" s="1" t="s">
        <v>249</v>
      </c>
      <c r="AY47" s="1" t="s">
        <v>256</v>
      </c>
      <c r="AZ47" s="1" t="s">
        <v>250</v>
      </c>
      <c r="BA47" s="1"/>
      <c r="BD47" s="2">
        <v>-12.21</v>
      </c>
      <c r="BE47" s="1">
        <v>5.42</v>
      </c>
      <c r="BF47" s="1" t="s">
        <v>246</v>
      </c>
      <c r="BG47" s="1" t="s">
        <v>254</v>
      </c>
      <c r="BH47" s="1" t="s">
        <v>251</v>
      </c>
      <c r="BI47" s="1" t="s">
        <v>240</v>
      </c>
      <c r="BJ47" s="1"/>
    </row>
    <row r="48" spans="6:62">
      <c r="F48" s="1">
        <v>-19.310000000000002</v>
      </c>
      <c r="G48" s="1">
        <v>7.56</v>
      </c>
      <c r="H48" s="1" t="s">
        <v>111</v>
      </c>
      <c r="I48" s="1" t="s">
        <v>107</v>
      </c>
      <c r="J48" s="1" t="s">
        <v>98</v>
      </c>
      <c r="K48" s="1"/>
      <c r="L48" s="1"/>
      <c r="P48" s="1">
        <v>-13.899999999999999</v>
      </c>
      <c r="Q48" s="1">
        <v>3.8</v>
      </c>
      <c r="R48" s="1" t="s">
        <v>110</v>
      </c>
      <c r="S48" s="1" t="s">
        <v>96</v>
      </c>
      <c r="T48" s="1" t="s">
        <v>114</v>
      </c>
      <c r="U48" s="1" t="s">
        <v>108</v>
      </c>
      <c r="V48" s="1"/>
      <c r="Z48" s="1">
        <v>-5.6499999999999986</v>
      </c>
      <c r="AA48" s="1">
        <v>3.64</v>
      </c>
      <c r="AB48" s="1" t="s">
        <v>257</v>
      </c>
      <c r="AC48" s="1" t="s">
        <v>242</v>
      </c>
      <c r="AD48" s="1" t="s">
        <v>235</v>
      </c>
      <c r="AE48" s="1" t="s">
        <v>255</v>
      </c>
      <c r="AF48" s="1" t="s">
        <v>241</v>
      </c>
      <c r="AJ48" s="1">
        <v>-9.1000000000000014</v>
      </c>
      <c r="AK48" s="27">
        <v>3.78</v>
      </c>
      <c r="AL48" s="1" t="s">
        <v>230</v>
      </c>
      <c r="AM48" s="1" t="s">
        <v>244</v>
      </c>
      <c r="AN48" s="1" t="s">
        <v>258</v>
      </c>
      <c r="AO48" s="1" t="s">
        <v>252</v>
      </c>
      <c r="AP48" s="1"/>
      <c r="AT48" s="1">
        <v>-7.0600000000000005</v>
      </c>
      <c r="AU48" s="1">
        <v>4.6399999999999997</v>
      </c>
      <c r="AV48" s="1" t="s">
        <v>253</v>
      </c>
      <c r="AW48" s="1" t="s">
        <v>249</v>
      </c>
      <c r="AX48" s="1" t="s">
        <v>256</v>
      </c>
      <c r="AY48" s="1" t="s">
        <v>239</v>
      </c>
      <c r="AZ48" s="1"/>
      <c r="BA48" s="1"/>
      <c r="BD48" s="2">
        <v>-12.93</v>
      </c>
      <c r="BE48" s="1">
        <v>5.24</v>
      </c>
      <c r="BF48" s="1" t="s">
        <v>236</v>
      </c>
      <c r="BG48" s="1" t="s">
        <v>254</v>
      </c>
      <c r="BH48" s="1" t="s">
        <v>251</v>
      </c>
      <c r="BI48" s="1" t="s">
        <v>240</v>
      </c>
      <c r="BJ48" s="1"/>
    </row>
    <row r="49" spans="6:62">
      <c r="F49" s="1">
        <v>-19.630000000000003</v>
      </c>
      <c r="G49" s="1">
        <v>7.74</v>
      </c>
      <c r="H49" s="1" t="s">
        <v>117</v>
      </c>
      <c r="I49" s="1" t="s">
        <v>111</v>
      </c>
      <c r="J49" s="1" t="s">
        <v>107</v>
      </c>
      <c r="K49" s="1" t="s">
        <v>98</v>
      </c>
      <c r="L49" s="1"/>
      <c r="P49" s="1">
        <v>-14.84</v>
      </c>
      <c r="Q49" s="1">
        <v>3.94</v>
      </c>
      <c r="R49" s="1" t="s">
        <v>110</v>
      </c>
      <c r="S49" s="1" t="s">
        <v>114</v>
      </c>
      <c r="T49" s="1" t="s">
        <v>108</v>
      </c>
      <c r="U49" s="1"/>
      <c r="V49" s="1"/>
      <c r="Z49" s="1">
        <v>-7.129999999999999</v>
      </c>
      <c r="AA49" s="1">
        <v>3.5</v>
      </c>
      <c r="AB49" s="1" t="s">
        <v>242</v>
      </c>
      <c r="AC49" s="1" t="s">
        <v>259</v>
      </c>
      <c r="AD49" s="1" t="s">
        <v>255</v>
      </c>
      <c r="AE49" s="1" t="s">
        <v>260</v>
      </c>
      <c r="AF49" s="1" t="s">
        <v>241</v>
      </c>
      <c r="AJ49" s="1">
        <v>-9.6900000000000013</v>
      </c>
      <c r="AK49" s="27">
        <v>3.82</v>
      </c>
      <c r="AL49" s="1" t="s">
        <v>230</v>
      </c>
      <c r="AM49" s="1" t="s">
        <v>244</v>
      </c>
      <c r="AN49" s="1" t="s">
        <v>258</v>
      </c>
      <c r="AO49" s="1" t="s">
        <v>252</v>
      </c>
      <c r="AP49" s="1" t="s">
        <v>231</v>
      </c>
      <c r="AT49" s="1">
        <v>-7.5500000000000007</v>
      </c>
      <c r="AU49" s="1">
        <v>4.38</v>
      </c>
      <c r="AV49" s="1" t="s">
        <v>71</v>
      </c>
      <c r="AW49" s="1" t="s">
        <v>253</v>
      </c>
      <c r="AX49" s="1" t="s">
        <v>249</v>
      </c>
      <c r="AY49" s="1" t="s">
        <v>256</v>
      </c>
      <c r="AZ49" s="1"/>
      <c r="BA49" s="1"/>
      <c r="BD49" s="2">
        <v>-14.57</v>
      </c>
      <c r="BE49" s="1">
        <v>5.6</v>
      </c>
      <c r="BF49" s="1" t="s">
        <v>254</v>
      </c>
      <c r="BG49" s="1" t="s">
        <v>251</v>
      </c>
      <c r="BH49" s="1" t="s">
        <v>240</v>
      </c>
      <c r="BI49" s="1"/>
      <c r="BJ49" s="1"/>
    </row>
    <row r="50" spans="6:62">
      <c r="F50" s="1">
        <v>-19.940000000000001</v>
      </c>
      <c r="G50" s="1">
        <v>8.1199999999999992</v>
      </c>
      <c r="H50" s="1" t="s">
        <v>117</v>
      </c>
      <c r="I50" s="1" t="s">
        <v>111</v>
      </c>
      <c r="J50" s="1" t="s">
        <v>107</v>
      </c>
      <c r="K50" s="1" t="s">
        <v>98</v>
      </c>
      <c r="L50" s="1"/>
      <c r="P50" s="1">
        <v>-17.57</v>
      </c>
      <c r="Q50" s="1">
        <v>4.46</v>
      </c>
      <c r="R50" s="1" t="s">
        <v>85</v>
      </c>
      <c r="S50" s="1" t="s">
        <v>110</v>
      </c>
      <c r="T50" s="1" t="s">
        <v>114</v>
      </c>
      <c r="U50" s="1" t="s">
        <v>108</v>
      </c>
      <c r="V50" s="1"/>
      <c r="Z50" s="1">
        <v>-8.2299999999999986</v>
      </c>
      <c r="AA50" s="1">
        <v>3.46</v>
      </c>
      <c r="AB50" s="1" t="s">
        <v>242</v>
      </c>
      <c r="AC50" s="1" t="s">
        <v>259</v>
      </c>
      <c r="AD50" s="1" t="s">
        <v>260</v>
      </c>
      <c r="AE50" s="1" t="s">
        <v>241</v>
      </c>
      <c r="AF50" s="1"/>
      <c r="AJ50" s="1">
        <v>-9.98</v>
      </c>
      <c r="AK50" s="27">
        <v>3.7</v>
      </c>
      <c r="AL50" s="1" t="s">
        <v>231</v>
      </c>
      <c r="AM50" s="1" t="s">
        <v>230</v>
      </c>
      <c r="AN50" s="1" t="s">
        <v>244</v>
      </c>
      <c r="AO50" s="1" t="s">
        <v>258</v>
      </c>
      <c r="AP50" s="1" t="s">
        <v>252</v>
      </c>
      <c r="AT50" s="1">
        <v>-9.07</v>
      </c>
      <c r="AU50" s="1">
        <v>4.18</v>
      </c>
      <c r="AV50" s="1" t="s">
        <v>71</v>
      </c>
      <c r="AW50" s="1" t="s">
        <v>253</v>
      </c>
      <c r="AX50" s="1" t="s">
        <v>249</v>
      </c>
      <c r="AY50" s="1" t="s">
        <v>261</v>
      </c>
      <c r="AZ50" s="1" t="s">
        <v>256</v>
      </c>
      <c r="BA50" s="1"/>
      <c r="BD50" s="2">
        <v>-16.82</v>
      </c>
      <c r="BE50" s="1">
        <v>6.08</v>
      </c>
      <c r="BF50" s="1" t="s">
        <v>254</v>
      </c>
      <c r="BG50" s="1" t="s">
        <v>262</v>
      </c>
      <c r="BH50" s="1" t="s">
        <v>240</v>
      </c>
      <c r="BI50" s="1"/>
      <c r="BJ50" s="1"/>
    </row>
    <row r="51" spans="6:62">
      <c r="P51" s="1">
        <v>-18.25</v>
      </c>
      <c r="Q51" s="1">
        <v>6.3</v>
      </c>
      <c r="R51" s="1" t="s">
        <v>110</v>
      </c>
      <c r="S51" s="1" t="s">
        <v>120</v>
      </c>
      <c r="T51" s="1" t="s">
        <v>114</v>
      </c>
      <c r="U51" s="1" t="s">
        <v>108</v>
      </c>
      <c r="V51" s="1"/>
      <c r="Z51" s="1">
        <v>-8.6999999999999993</v>
      </c>
      <c r="AA51" s="1">
        <v>3.64</v>
      </c>
      <c r="AB51" s="1" t="s">
        <v>242</v>
      </c>
      <c r="AC51" s="1" t="s">
        <v>259</v>
      </c>
      <c r="AD51" s="1" t="s">
        <v>263</v>
      </c>
      <c r="AE51" s="1" t="s">
        <v>260</v>
      </c>
      <c r="AF51" s="1"/>
      <c r="AJ51" s="1">
        <v>-11.72</v>
      </c>
      <c r="AK51" s="27">
        <v>3.3</v>
      </c>
      <c r="AL51" s="1" t="s">
        <v>231</v>
      </c>
      <c r="AM51" s="1" t="s">
        <v>230</v>
      </c>
      <c r="AN51" s="1" t="s">
        <v>264</v>
      </c>
      <c r="AO51" s="1" t="s">
        <v>244</v>
      </c>
      <c r="AP51" s="1" t="s">
        <v>258</v>
      </c>
      <c r="AT51" s="1">
        <v>-9.3500000000000014</v>
      </c>
      <c r="AU51" s="1">
        <v>4.24</v>
      </c>
      <c r="AV51" s="1" t="s">
        <v>71</v>
      </c>
      <c r="AW51" s="1" t="s">
        <v>253</v>
      </c>
      <c r="AX51" s="1" t="s">
        <v>265</v>
      </c>
      <c r="AY51" s="1" t="s">
        <v>256</v>
      </c>
      <c r="AZ51" s="1"/>
      <c r="BA51" s="1"/>
    </row>
    <row r="52" spans="6:62">
      <c r="Z52" s="1">
        <v>-9.0599999999999987</v>
      </c>
      <c r="AA52" s="1">
        <v>3.58</v>
      </c>
      <c r="AB52" s="1" t="s">
        <v>242</v>
      </c>
      <c r="AC52" s="1" t="s">
        <v>259</v>
      </c>
      <c r="AD52" s="1" t="s">
        <v>260</v>
      </c>
      <c r="AE52" s="1" t="s">
        <v>241</v>
      </c>
      <c r="AF52" s="1"/>
      <c r="AJ52" s="1">
        <v>-13.32</v>
      </c>
      <c r="AK52" s="27">
        <v>3.6</v>
      </c>
      <c r="AL52" s="1" t="s">
        <v>231</v>
      </c>
      <c r="AM52" s="1" t="s">
        <v>264</v>
      </c>
      <c r="AN52" s="1" t="s">
        <v>244</v>
      </c>
      <c r="AO52" s="1" t="s">
        <v>258</v>
      </c>
      <c r="AP52" s="1"/>
      <c r="AT52" s="1">
        <v>-9.8500000000000014</v>
      </c>
      <c r="AU52" s="1">
        <v>4.4000000000000004</v>
      </c>
      <c r="AV52" s="1" t="s">
        <v>71</v>
      </c>
      <c r="AW52" s="1" t="s">
        <v>253</v>
      </c>
      <c r="AX52" s="1" t="s">
        <v>249</v>
      </c>
      <c r="AY52" s="1" t="s">
        <v>265</v>
      </c>
      <c r="AZ52" s="1" t="s">
        <v>256</v>
      </c>
      <c r="BA52" s="1"/>
    </row>
    <row r="53" spans="6:62">
      <c r="Z53" s="1">
        <v>-9.3299999999999983</v>
      </c>
      <c r="AA53" s="1">
        <v>3.72</v>
      </c>
      <c r="AB53" s="1" t="s">
        <v>242</v>
      </c>
      <c r="AC53" s="1" t="s">
        <v>259</v>
      </c>
      <c r="AD53" s="1" t="s">
        <v>266</v>
      </c>
      <c r="AE53" s="1" t="s">
        <v>260</v>
      </c>
      <c r="AF53" s="1"/>
      <c r="AJ53" s="1">
        <v>-14.32</v>
      </c>
      <c r="AK53" s="27">
        <v>5.46</v>
      </c>
      <c r="AL53" s="1" t="s">
        <v>231</v>
      </c>
      <c r="AM53" s="1" t="s">
        <v>264</v>
      </c>
      <c r="AN53" s="1" t="s">
        <v>258</v>
      </c>
      <c r="AO53" s="1"/>
      <c r="AP53" s="1"/>
      <c r="AT53" s="1">
        <v>-10.220000000000001</v>
      </c>
      <c r="AU53" s="1">
        <v>4.4400000000000004</v>
      </c>
      <c r="AV53" s="1" t="s">
        <v>71</v>
      </c>
      <c r="AW53" s="1" t="s">
        <v>253</v>
      </c>
      <c r="AX53" s="1" t="s">
        <v>249</v>
      </c>
      <c r="AY53" s="1" t="s">
        <v>265</v>
      </c>
      <c r="AZ53" s="1"/>
      <c r="BA53" s="1"/>
    </row>
    <row r="54" spans="6:62">
      <c r="Z54" s="1">
        <v>-10.029999999999999</v>
      </c>
      <c r="AA54" s="1">
        <v>3.64</v>
      </c>
      <c r="AB54" s="1" t="s">
        <v>242</v>
      </c>
      <c r="AC54" s="1" t="s">
        <v>259</v>
      </c>
      <c r="AD54" s="1" t="s">
        <v>266</v>
      </c>
      <c r="AE54" s="1" t="s">
        <v>260</v>
      </c>
      <c r="AF54" s="1" t="s">
        <v>241</v>
      </c>
      <c r="AT54" s="1">
        <v>-11.09</v>
      </c>
      <c r="AU54" s="1">
        <v>4.5199999999999996</v>
      </c>
      <c r="AV54" s="1" t="s">
        <v>71</v>
      </c>
      <c r="AW54" s="1" t="s">
        <v>253</v>
      </c>
      <c r="AX54" s="1" t="s">
        <v>267</v>
      </c>
      <c r="AY54" s="1" t="s">
        <v>249</v>
      </c>
      <c r="AZ54" s="1" t="s">
        <v>265</v>
      </c>
      <c r="BA54" s="1"/>
    </row>
    <row r="55" spans="6:62">
      <c r="Z55" s="1">
        <v>-11.07</v>
      </c>
      <c r="AA55" s="1">
        <v>3.46</v>
      </c>
      <c r="AB55" s="1" t="s">
        <v>241</v>
      </c>
      <c r="AC55" s="1" t="s">
        <v>242</v>
      </c>
      <c r="AD55" s="1" t="s">
        <v>259</v>
      </c>
      <c r="AE55" s="1" t="s">
        <v>266</v>
      </c>
      <c r="AF55" s="1" t="s">
        <v>260</v>
      </c>
      <c r="AT55" s="1">
        <v>-11.48</v>
      </c>
      <c r="AU55" s="1">
        <v>4.82</v>
      </c>
      <c r="AV55" s="1" t="s">
        <v>71</v>
      </c>
      <c r="AW55" s="1" t="s">
        <v>267</v>
      </c>
      <c r="AX55" s="1" t="s">
        <v>249</v>
      </c>
      <c r="AY55" s="1" t="s">
        <v>265</v>
      </c>
      <c r="AZ55" s="1"/>
      <c r="BA55" s="1"/>
    </row>
    <row r="56" spans="6:62">
      <c r="Z56" s="1">
        <v>-11.61</v>
      </c>
      <c r="AA56" s="1">
        <v>3.72</v>
      </c>
      <c r="AB56" s="1" t="s">
        <v>241</v>
      </c>
      <c r="AC56" s="1" t="s">
        <v>242</v>
      </c>
      <c r="AD56" s="1" t="s">
        <v>259</v>
      </c>
      <c r="AE56" s="1" t="s">
        <v>266</v>
      </c>
      <c r="AF56" s="1"/>
      <c r="AT56" s="1">
        <v>-12.74</v>
      </c>
      <c r="AU56" s="1">
        <v>4.92</v>
      </c>
      <c r="AV56" s="1" t="s">
        <v>71</v>
      </c>
      <c r="AW56" s="1" t="s">
        <v>267</v>
      </c>
      <c r="AX56" s="1" t="s">
        <v>268</v>
      </c>
      <c r="AY56" s="1" t="s">
        <v>265</v>
      </c>
      <c r="AZ56" s="1"/>
      <c r="BA56" s="1"/>
    </row>
    <row r="57" spans="6:62">
      <c r="Z57" s="1">
        <v>-12.709999999999999</v>
      </c>
      <c r="AA57" s="1">
        <v>3.84</v>
      </c>
      <c r="AB57" s="1" t="s">
        <v>241</v>
      </c>
      <c r="AC57" s="1" t="s">
        <v>259</v>
      </c>
      <c r="AD57" s="1" t="s">
        <v>266</v>
      </c>
      <c r="AE57" s="1"/>
      <c r="AF57" s="1"/>
      <c r="AT57" s="1">
        <v>-15.48</v>
      </c>
      <c r="AU57" s="1">
        <v>5.14</v>
      </c>
      <c r="AV57" s="1" t="s">
        <v>267</v>
      </c>
      <c r="AW57" s="1" t="s">
        <v>268</v>
      </c>
      <c r="AX57" s="1" t="s">
        <v>269</v>
      </c>
      <c r="AY57" s="1" t="s">
        <v>265</v>
      </c>
      <c r="AZ57" s="1"/>
      <c r="BA57" s="1"/>
    </row>
    <row r="58" spans="6:62">
      <c r="Z58" s="1">
        <v>-13.16</v>
      </c>
      <c r="AA58" s="1">
        <v>4.5</v>
      </c>
      <c r="AB58" s="1" t="s">
        <v>241</v>
      </c>
      <c r="AC58" s="1" t="s">
        <v>259</v>
      </c>
      <c r="AD58" s="1" t="s">
        <v>270</v>
      </c>
      <c r="AE58" s="1" t="s">
        <v>266</v>
      </c>
      <c r="AF58" s="1"/>
      <c r="AT58" s="1"/>
      <c r="AU58" s="1"/>
    </row>
    <row r="59" spans="6:62">
      <c r="Z59" s="1">
        <v>-13.75</v>
      </c>
      <c r="AA59" s="1">
        <v>4.6399999999999997</v>
      </c>
      <c r="AB59" s="1" t="s">
        <v>241</v>
      </c>
      <c r="AC59" s="1" t="s">
        <v>259</v>
      </c>
      <c r="AD59" s="1" t="s">
        <v>271</v>
      </c>
      <c r="AE59" s="1" t="s">
        <v>270</v>
      </c>
      <c r="AF59" s="1" t="s">
        <v>266</v>
      </c>
      <c r="AT59" s="1"/>
      <c r="AU59" s="1"/>
    </row>
    <row r="60" spans="6:62">
      <c r="Z60" s="1">
        <v>-15.79</v>
      </c>
      <c r="AA60" s="1">
        <v>5.04</v>
      </c>
      <c r="AB60" s="1" t="s">
        <v>241</v>
      </c>
      <c r="AC60" s="1" t="s">
        <v>271</v>
      </c>
      <c r="AD60" s="1" t="s">
        <v>270</v>
      </c>
      <c r="AE60" s="1" t="s">
        <v>266</v>
      </c>
      <c r="AF60" s="1"/>
      <c r="AT60" s="1"/>
      <c r="AU60" s="1"/>
    </row>
    <row r="61" spans="6:62">
      <c r="Z61" s="1">
        <v>-17.11</v>
      </c>
      <c r="AA61" s="1">
        <v>6.34</v>
      </c>
      <c r="AB61" s="1" t="s">
        <v>241</v>
      </c>
      <c r="AC61" s="1" t="s">
        <v>270</v>
      </c>
      <c r="AD61" s="1" t="s">
        <v>266</v>
      </c>
      <c r="AE61" s="1" t="s">
        <v>271</v>
      </c>
      <c r="AF61" s="1"/>
      <c r="AT61" s="1"/>
      <c r="AU61" s="1"/>
    </row>
    <row r="62" spans="6:62">
      <c r="AB62" s="1" t="s">
        <v>241</v>
      </c>
      <c r="AC62" s="1" t="s">
        <v>270</v>
      </c>
      <c r="AD62" s="1" t="s">
        <v>266</v>
      </c>
      <c r="AE62" s="1" t="s">
        <v>272</v>
      </c>
      <c r="AF62" s="1" t="s">
        <v>271</v>
      </c>
    </row>
  </sheetData>
  <sortState xmlns:xlrd2="http://schemas.microsoft.com/office/spreadsheetml/2017/richdata2" ref="AT11:AZ57">
    <sortCondition descending="1" ref="AT11:AT57"/>
  </sortState>
  <mergeCells count="28">
    <mergeCell ref="AS37:AS39"/>
    <mergeCell ref="BC30:BC32"/>
    <mergeCell ref="F4:L4"/>
    <mergeCell ref="H10:L10"/>
    <mergeCell ref="E15:E18"/>
    <mergeCell ref="E26:E29"/>
    <mergeCell ref="P4:V4"/>
    <mergeCell ref="R10:V10"/>
    <mergeCell ref="O14:O20"/>
    <mergeCell ref="O28:O31"/>
    <mergeCell ref="Z4:AF4"/>
    <mergeCell ref="Y35:Y39"/>
    <mergeCell ref="AJ4:AP4"/>
    <mergeCell ref="AL10:AP10"/>
    <mergeCell ref="AI16:AI22"/>
    <mergeCell ref="AI29:AI33"/>
    <mergeCell ref="AT4:AZ4"/>
    <mergeCell ref="AV10:AZ10"/>
    <mergeCell ref="AW7:AZ7"/>
    <mergeCell ref="AM7:AP7"/>
    <mergeCell ref="BG7:BJ7"/>
    <mergeCell ref="BD4:BJ4"/>
    <mergeCell ref="AC7:AF7"/>
    <mergeCell ref="Y23:Y28"/>
    <mergeCell ref="BF10:BJ10"/>
    <mergeCell ref="BC19:BC22"/>
    <mergeCell ref="AS24:AS26"/>
    <mergeCell ref="AB10:AF10"/>
  </mergeCells>
  <conditionalFormatting sqref="G11:G50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11:Q51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A11:AA61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K11:AK53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U11:AU57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E11:BE50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hyperlinks>
    <hyperlink ref="F5" r:id="rId1" xr:uid="{947B0D66-1FEC-4A17-8A9A-437EC1B895CF}"/>
    <hyperlink ref="P5" r:id="rId2" xr:uid="{61046142-C03D-4084-8593-64B0F613C7A9}"/>
    <hyperlink ref="Z5" r:id="rId3" xr:uid="{52AFE2FC-A9FF-4CC8-A924-96EDC6ACABEB}"/>
    <hyperlink ref="AJ5" r:id="rId4" xr:uid="{2BF13777-FFD8-4F5B-AAD4-ABC7A51415EB}"/>
    <hyperlink ref="AT5" r:id="rId5" xr:uid="{EB387B79-4119-4AEB-B44E-D4B2309D4BDD}"/>
    <hyperlink ref="BD5" r:id="rId6" xr:uid="{8F8887FB-5732-4D00-A070-D4FE7580667C}"/>
  </hyperlinks>
  <pageMargins left="0.7" right="0.7" top="0.75" bottom="0.75" header="0.3" footer="0.3"/>
  <pageSetup paperSize="9" orientation="portrait" r:id="rId7"/>
  <drawing r:id="rId8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5FFF3EAA456A74893308C53F9BE264C" ma:contentTypeVersion="13" ma:contentTypeDescription="Create a new document." ma:contentTypeScope="" ma:versionID="fa39ea6043bb7f420ca28c56eaa5dfe6">
  <xsd:schema xmlns:xsd="http://www.w3.org/2001/XMLSchema" xmlns:xs="http://www.w3.org/2001/XMLSchema" xmlns:p="http://schemas.microsoft.com/office/2006/metadata/properties" xmlns:ns2="5ea23a6c-886a-4b7f-a32f-cfae5f055295" xmlns:ns3="c30e2885-58e1-4e94-9dc7-f83158e7ef28" targetNamespace="http://schemas.microsoft.com/office/2006/metadata/properties" ma:root="true" ma:fieldsID="79b9fcded18c5d1f2dea25bdaf2720db" ns2:_="" ns3:_="">
    <xsd:import namespace="5ea23a6c-886a-4b7f-a32f-cfae5f055295"/>
    <xsd:import namespace="c30e2885-58e1-4e94-9dc7-f83158e7ef2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ea23a6c-886a-4b7f-a32f-cfae5f05529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50858339-22dc-49f9-bed0-4b2c0ae499d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30e2885-58e1-4e94-9dc7-f83158e7ef28" elementFormDefault="qualified">
    <xsd:import namespace="http://schemas.microsoft.com/office/2006/documentManagement/types"/>
    <xsd:import namespace="http://schemas.microsoft.com/office/infopath/2007/PartnerControls"/>
    <xsd:element name="TaxCatchAll" ma:index="20" nillable="true" ma:displayName="Taxonomy Catch All Column" ma:hidden="true" ma:list="{c3107033-8099-4a59-93a5-03c4826b2db6}" ma:internalName="TaxCatchAll" ma:showField="CatchAllData" ma:web="5f818ab4-14d2-4121-9d16-b72ada53448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c30e2885-58e1-4e94-9dc7-f83158e7ef28" xsi:nil="true"/>
    <lcf76f155ced4ddcb4097134ff3c332f xmlns="5ea23a6c-886a-4b7f-a32f-cfae5f055295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06BF968-3725-4542-9D08-10E9A5610EFE}"/>
</file>

<file path=customXml/itemProps2.xml><?xml version="1.0" encoding="utf-8"?>
<ds:datastoreItem xmlns:ds="http://schemas.openxmlformats.org/officeDocument/2006/customXml" ds:itemID="{88B6D104-3985-4FA8-BBB8-4DD5164E2852}"/>
</file>

<file path=customXml/itemProps3.xml><?xml version="1.0" encoding="utf-8"?>
<ds:datastoreItem xmlns:ds="http://schemas.openxmlformats.org/officeDocument/2006/customXml" ds:itemID="{F9156D47-45D0-415B-B963-4FDBEA280A0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namaria De Rosa</dc:creator>
  <cp:keywords/>
  <dc:description/>
  <cp:lastModifiedBy>Annamaria De Rosa</cp:lastModifiedBy>
  <cp:revision/>
  <dcterms:created xsi:type="dcterms:W3CDTF">2023-01-20T05:03:41Z</dcterms:created>
  <dcterms:modified xsi:type="dcterms:W3CDTF">2023-01-25T05:31:4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5FFF3EAA456A74893308C53F9BE264C</vt:lpwstr>
  </property>
  <property fmtid="{D5CDD505-2E9C-101B-9397-08002B2CF9AE}" pid="3" name="MediaServiceImageTags">
    <vt:lpwstr/>
  </property>
</Properties>
</file>